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C:\Users\goodf\OneDrive\デスクトップ\膵臓3D解析FUJIFILM\論文\submitfiles\R2\"/>
    </mc:Choice>
  </mc:AlternateContent>
  <xr:revisionPtr revIDLastSave="0" documentId="13_ncr:1_{A9E1EC4E-965C-478C-88AD-29FC34DC94B3}" xr6:coauthVersionLast="47" xr6:coauthVersionMax="47" xr10:uidLastSave="{00000000-0000-0000-0000-000000000000}"/>
  <bookViews>
    <workbookView xWindow="57480" yWindow="-120" windowWidth="29040" windowHeight="15720" activeTab="7" xr2:uid="{00000000-000D-0000-FFFF-FFFF00000000}"/>
  </bookViews>
  <sheets>
    <sheet name="Fig4" sheetId="1" r:id="rId1"/>
    <sheet name="Fig5" sheetId="3" r:id="rId2"/>
    <sheet name="Fig6" sheetId="2" r:id="rId3"/>
    <sheet name="Fig7" sheetId="5" r:id="rId4"/>
    <sheet name="Fig8" sheetId="4" r:id="rId5"/>
    <sheet name="Table1" sheetId="6" r:id="rId6"/>
    <sheet name="Table2" sheetId="7" r:id="rId7"/>
    <sheet name="Table3" sheetId="8" r:id="rId8"/>
  </sheets>
  <definedNames>
    <definedName name="_xlnm._FilterDatabase" localSheetId="1" hidden="1">'Fig5'!$A$1:$E$20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3" i="3" l="1"/>
  <c r="H3" i="3"/>
  <c r="I3" i="3"/>
  <c r="G4" i="3"/>
  <c r="G12" i="3" s="1"/>
  <c r="H4" i="3"/>
  <c r="H11" i="3" s="1"/>
  <c r="I4" i="3"/>
  <c r="G5" i="3"/>
  <c r="H5" i="3"/>
  <c r="H12" i="3" s="1"/>
  <c r="I5" i="3"/>
  <c r="G6" i="3"/>
  <c r="H6" i="3"/>
  <c r="I6" i="3"/>
  <c r="I14" i="3" s="1"/>
  <c r="G7" i="3"/>
  <c r="H7" i="3"/>
  <c r="I7" i="3"/>
  <c r="G11" i="3"/>
  <c r="I11" i="3"/>
  <c r="I12" i="3"/>
  <c r="G13" i="3"/>
  <c r="I13" i="3"/>
  <c r="G14" i="3"/>
  <c r="H14" i="3"/>
  <c r="G15" i="3"/>
  <c r="H15" i="3"/>
  <c r="H4" i="5"/>
  <c r="G4" i="5"/>
  <c r="H3" i="5"/>
  <c r="G3" i="5"/>
  <c r="H2" i="5"/>
  <c r="G2" i="5"/>
  <c r="G12" i="2"/>
  <c r="L7" i="2"/>
  <c r="L6" i="2"/>
  <c r="L14" i="2" s="1"/>
  <c r="L5" i="2"/>
  <c r="L12" i="2" s="1"/>
  <c r="L4" i="2"/>
  <c r="L3" i="2"/>
  <c r="L11" i="2" s="1"/>
  <c r="K3" i="2"/>
  <c r="K7" i="2"/>
  <c r="K6" i="2"/>
  <c r="K14" i="2" s="1"/>
  <c r="K5" i="2"/>
  <c r="K4" i="2"/>
  <c r="K12" i="2" s="1"/>
  <c r="J3" i="2"/>
  <c r="J7" i="2"/>
  <c r="J6" i="2"/>
  <c r="J14" i="2" s="1"/>
  <c r="J5" i="2"/>
  <c r="J4" i="2"/>
  <c r="I3" i="2"/>
  <c r="I11" i="2" s="1"/>
  <c r="I7" i="2"/>
  <c r="I6" i="2"/>
  <c r="I14" i="2" s="1"/>
  <c r="I5" i="2"/>
  <c r="I12" i="2" s="1"/>
  <c r="I4" i="2"/>
  <c r="H3" i="2"/>
  <c r="H11" i="2" s="1"/>
  <c r="H7" i="2"/>
  <c r="H6" i="2"/>
  <c r="H15" i="2" s="1"/>
  <c r="H5" i="2"/>
  <c r="H4" i="2"/>
  <c r="G3" i="2"/>
  <c r="G7" i="2"/>
  <c r="G6" i="2"/>
  <c r="G14" i="2" s="1"/>
  <c r="G5" i="2"/>
  <c r="G4" i="2"/>
  <c r="F3" i="2"/>
  <c r="F7" i="2"/>
  <c r="F6" i="2"/>
  <c r="F5" i="2"/>
  <c r="F13" i="2" s="1"/>
  <c r="F4" i="2"/>
  <c r="H13" i="3" l="1"/>
  <c r="I15" i="3"/>
  <c r="H14" i="2"/>
  <c r="G15" i="2"/>
  <c r="J11" i="2"/>
  <c r="L15" i="2"/>
  <c r="F11" i="2"/>
  <c r="G11" i="2"/>
  <c r="F15" i="2"/>
  <c r="H12" i="2"/>
  <c r="K13" i="2"/>
  <c r="K15" i="2"/>
  <c r="H13" i="2"/>
  <c r="J13" i="2"/>
  <c r="K11" i="2"/>
  <c r="F14" i="2"/>
  <c r="G13" i="2"/>
  <c r="J12" i="2"/>
  <c r="I13" i="2"/>
  <c r="F12" i="2"/>
  <c r="L13" i="2"/>
  <c r="J15" i="2"/>
  <c r="I15" i="2"/>
</calcChain>
</file>

<file path=xl/sharedStrings.xml><?xml version="1.0" encoding="utf-8"?>
<sst xmlns="http://schemas.openxmlformats.org/spreadsheetml/2006/main" count="845" uniqueCount="224">
  <si>
    <t>UID</t>
    <phoneticPr fontId="2"/>
  </si>
  <si>
    <t>SCC-105_36_20210513_163109.074000</t>
  </si>
  <si>
    <t>SCC-106_36_20210511_161125.109000</t>
  </si>
  <si>
    <t>SCC-107_36_20210323_160057.442000</t>
  </si>
  <si>
    <t>SCC-108_27_20210524_151143.397000</t>
  </si>
  <si>
    <t>SCC-110_27_20210609_141415.298000</t>
  </si>
  <si>
    <t>SCC-111_36_20210427_153620.188000</t>
  </si>
  <si>
    <t>SCC-112_36_20210426_094453.549000</t>
  </si>
  <si>
    <t>SCC-113_10_20210706_151617.428000</t>
  </si>
  <si>
    <t>SCC-114_27_20210122_160605.075000</t>
  </si>
  <si>
    <t>SCC-115_36_20201029_111245.970000</t>
  </si>
  <si>
    <t>SCC-116_27_20200902_135817.213000</t>
  </si>
  <si>
    <t>SCC-117_36_20200901_141422.886000</t>
  </si>
  <si>
    <t>SCC-118_36_20200824_155446.435000</t>
  </si>
  <si>
    <t>SCC-119_36_20200901_150149.151000</t>
  </si>
  <si>
    <t>SCC-120_28_20200611_135017.330000</t>
  </si>
  <si>
    <t>SCC-121_24_20200327_153008.331000</t>
  </si>
  <si>
    <t>SCC-122_27_20200318_153838.803000</t>
  </si>
  <si>
    <t>SCC-123_27_20200225_155258.782000</t>
  </si>
  <si>
    <t>SCC-124_27_20191126_110809.167000</t>
  </si>
  <si>
    <t>SCC-125_27_20180409_100027.766000</t>
  </si>
  <si>
    <t>SCC-127_27_20190612_134914.289000</t>
  </si>
  <si>
    <t>SCC-128_23_20190522_133023.991000</t>
  </si>
  <si>
    <t>SCC-129_13_20181122_143244.413000</t>
  </si>
  <si>
    <t>SCC-136_14_20180613_133109.573000</t>
  </si>
  <si>
    <t>SCC-139_13_20180227_143733.103000</t>
  </si>
  <si>
    <t>SCC-140_8_20180214_134501.265000</t>
  </si>
  <si>
    <t>SCC-141_37_20210526_132114.874000</t>
  </si>
  <si>
    <t>SCC-142_10_20210726_135005.629000</t>
  </si>
  <si>
    <t>SCC-143_36_20210701_111515.874000</t>
  </si>
  <si>
    <t>SCC-144_36_20210511_162643.939000</t>
  </si>
  <si>
    <t>SCC-145_36_20210713_141433.465000</t>
  </si>
  <si>
    <t>SCC-146_36_20210623_131542.232000</t>
  </si>
  <si>
    <t>SCC-148_8_20210305_141239.178000</t>
  </si>
  <si>
    <t>SCC-149_27_20201118_140829.846000</t>
  </si>
  <si>
    <t>SCC-150_36_20210406_102854.727000</t>
  </si>
  <si>
    <t>SCC-151_27_20210325_133713.968000</t>
  </si>
  <si>
    <t>SCC-152_9_20210324_092055.189000</t>
  </si>
  <si>
    <t>SCC-153_36_20210310_143833.343000</t>
  </si>
  <si>
    <t>SCC-154_36_20211008_120540.923000</t>
  </si>
  <si>
    <t>SCC-155_36_20211116_100715.970000</t>
  </si>
  <si>
    <t>SCC-156_10_20211110_121229.927000</t>
  </si>
  <si>
    <t>SCC-157_15_20211108_094043.975000</t>
  </si>
  <si>
    <t>SCC-158_36_20211116_154503.147000</t>
  </si>
  <si>
    <t>SCC-162_27_20211008_143400.993000</t>
  </si>
  <si>
    <t>SCC-163_8_20201116_135950.305000</t>
  </si>
  <si>
    <t>SCC-164_10_20210908_101530.721000</t>
  </si>
  <si>
    <t>SCC-165_16_20210902_110717.907000</t>
  </si>
  <si>
    <t>SCC-166_10_20210712_143443.279000</t>
  </si>
  <si>
    <t>SCC-168_27_20201118_140829.846000</t>
  </si>
  <si>
    <t>SCC-169_28_20201026_093822.232000</t>
  </si>
  <si>
    <t>SCC-170_10_20201028_134840.640000</t>
  </si>
  <si>
    <t>SCC-171_36_20200901_102255.797000</t>
  </si>
  <si>
    <t>SCC-172_27_20200616_133715.398000</t>
  </si>
  <si>
    <t>SCC-173_27_20200204_153533.568000</t>
  </si>
  <si>
    <t>SCC-174_9_20200608_135129.399000</t>
  </si>
  <si>
    <t>SCC-175_11_20180516_154219.244000</t>
  </si>
  <si>
    <t>SCC-177_36_20200114_155344.105000</t>
  </si>
  <si>
    <t>SCC-176_27_20200318_153838.803000</t>
  </si>
  <si>
    <t>SCC-33_27_20190108_151930.129000</t>
  </si>
  <si>
    <t>SCC-34_10_20190109_150739.021000</t>
  </si>
  <si>
    <t>SCC-37_27_20181219_125604.864000</t>
  </si>
  <si>
    <t>SCC-38_27_20190129_134328.362000</t>
  </si>
  <si>
    <t>SCC-39_23_20190305_100842.416000</t>
  </si>
  <si>
    <t>SCC-40_36_20190326_095000.002000</t>
  </si>
  <si>
    <t>SCC-42_27_20190507_133159.197000</t>
  </si>
  <si>
    <t>SCC-45_27_20190604_155229.011000</t>
  </si>
  <si>
    <t>SCC-46_13_20190618_155143.966000</t>
  </si>
  <si>
    <t>SCC-47_27_20190430_141056.107000</t>
  </si>
  <si>
    <t>SCC-48_27_20190703_130720.556000</t>
  </si>
  <si>
    <t>SCC-49_7_20190712_095808.327000</t>
  </si>
  <si>
    <t>SCC-50_27_20190723_140233.145000</t>
  </si>
  <si>
    <t>SCC-51_22_20190813_134105.619000</t>
  </si>
  <si>
    <t>SCC-52_11_20190926_133652.659000</t>
  </si>
  <si>
    <t>SCC-53_27_20190926_154325.116000</t>
  </si>
  <si>
    <t>SCC-54_27_20190903_154238.131000</t>
  </si>
  <si>
    <t>SCC-55_32_20190927_144737.592000</t>
  </si>
  <si>
    <t>SCC-56_36_20191105_092046.359000</t>
  </si>
  <si>
    <t>SCC-57_27_20191120_092228.418000</t>
  </si>
  <si>
    <t>SCC-58_27_20200127_115853.480000</t>
  </si>
  <si>
    <t>SCC-59_27_20200218_150024.459000</t>
  </si>
  <si>
    <t>SCC-61_35_20200508_153454.258000</t>
  </si>
  <si>
    <t>SCC-62_28_20200915_110707.199000</t>
  </si>
  <si>
    <t>SCC-63_10_20201028_134840.640000</t>
  </si>
  <si>
    <t>SCC-64_29_20200918_160951.725000</t>
  </si>
  <si>
    <t>SCC-65_27_20201006_161228.871000</t>
  </si>
  <si>
    <t>SCC-66_28_20201124_113700.601000</t>
  </si>
  <si>
    <t>SCC-67_27_20200520_153809.973000</t>
  </si>
  <si>
    <t>SCC-68_36_20201027_090820.781000</t>
  </si>
  <si>
    <t>SCC-69_27_20201215_151554.206000</t>
  </si>
  <si>
    <t>SCC-70_36_20201030_140228.476000</t>
  </si>
  <si>
    <t>SCC-71_27_20201223_151248.339000</t>
  </si>
  <si>
    <t>SCC-72_11_20181204_152913.092000</t>
  </si>
  <si>
    <t>SCC-73_14_20180918_144856.824000</t>
  </si>
  <si>
    <t>SCC-74_11_20181009_161158.261000</t>
  </si>
  <si>
    <t>SCC-75_31_20180802_142128.527000</t>
  </si>
  <si>
    <t>SCC-76_15_20180713_154934.430000</t>
  </si>
  <si>
    <t>SCC-77_28_20180718_133230.569000</t>
  </si>
  <si>
    <t>SCC-79_28_20180618_160323.244000</t>
  </si>
  <si>
    <t>SCC-81_13_20180606_133541.484000</t>
  </si>
  <si>
    <t>SCC-82_13_20180605_132819.830000</t>
  </si>
  <si>
    <t>Size(mm)</t>
    <phoneticPr fontId="2"/>
  </si>
  <si>
    <t>Stage</t>
    <phoneticPr fontId="2"/>
  </si>
  <si>
    <t>III</t>
  </si>
  <si>
    <t>IIA</t>
  </si>
  <si>
    <t>IIB</t>
  </si>
  <si>
    <t>IV</t>
  </si>
  <si>
    <t>IA</t>
  </si>
  <si>
    <t>IIA</t>
    <phoneticPr fontId="2"/>
  </si>
  <si>
    <t>IIB</t>
    <phoneticPr fontId="2"/>
  </si>
  <si>
    <t>IA</t>
    <phoneticPr fontId="2"/>
  </si>
  <si>
    <t>IB</t>
  </si>
  <si>
    <t>IB</t>
    <phoneticPr fontId="2"/>
  </si>
  <si>
    <t>IVA</t>
  </si>
  <si>
    <t>IA</t>
    <phoneticPr fontId="2"/>
  </si>
  <si>
    <t>IB</t>
    <phoneticPr fontId="2"/>
  </si>
  <si>
    <t>IIA</t>
    <phoneticPr fontId="2"/>
  </si>
  <si>
    <t>IIB</t>
    <phoneticPr fontId="2"/>
  </si>
  <si>
    <t>III</t>
    <phoneticPr fontId="2"/>
  </si>
  <si>
    <t>IV</t>
    <phoneticPr fontId="2"/>
  </si>
  <si>
    <t>Location</t>
    <phoneticPr fontId="2"/>
  </si>
  <si>
    <t>B</t>
  </si>
  <si>
    <t>H</t>
  </si>
  <si>
    <t>T</t>
  </si>
  <si>
    <t>B</t>
    <phoneticPr fontId="2"/>
  </si>
  <si>
    <t>H</t>
    <phoneticPr fontId="2"/>
  </si>
  <si>
    <t>H</t>
    <phoneticPr fontId="2"/>
  </si>
  <si>
    <t>BT</t>
    <phoneticPr fontId="2"/>
  </si>
  <si>
    <t>T</t>
    <phoneticPr fontId="2"/>
  </si>
  <si>
    <t>N</t>
    <phoneticPr fontId="2"/>
  </si>
  <si>
    <t>H</t>
    <phoneticPr fontId="2"/>
  </si>
  <si>
    <t>B</t>
    <phoneticPr fontId="2"/>
  </si>
  <si>
    <t>T</t>
    <phoneticPr fontId="2"/>
  </si>
  <si>
    <t>B</t>
    <phoneticPr fontId="2"/>
  </si>
  <si>
    <t>T</t>
    <phoneticPr fontId="2"/>
  </si>
  <si>
    <t>UID</t>
    <phoneticPr fontId="2"/>
  </si>
  <si>
    <t>MPD</t>
    <phoneticPr fontId="2"/>
  </si>
  <si>
    <t>UID</t>
    <phoneticPr fontId="2"/>
  </si>
  <si>
    <t>MPD</t>
    <phoneticPr fontId="2"/>
  </si>
  <si>
    <t>tmp</t>
    <phoneticPr fontId="2"/>
  </si>
  <si>
    <t>Table 1. Patient characteristics</t>
    <phoneticPr fontId="2"/>
  </si>
  <si>
    <t>Factor</t>
    <phoneticPr fontId="7"/>
  </si>
  <si>
    <t>CT-Slice width (mm)</t>
    <phoneticPr fontId="2"/>
  </si>
  <si>
    <t>68</t>
    <phoneticPr fontId="2"/>
  </si>
  <si>
    <t>Stage (UICC, 8th edition)</t>
    <phoneticPr fontId="2"/>
  </si>
  <si>
    <t>IB</t>
    <phoneticPr fontId="7"/>
  </si>
  <si>
    <t>IIB</t>
    <phoneticPr fontId="7"/>
  </si>
  <si>
    <t>Tumor size (mm)</t>
    <phoneticPr fontId="7"/>
  </si>
  <si>
    <t>26 (5.0 - 80)</t>
    <phoneticPr fontId="7"/>
  </si>
  <si>
    <t>Pancreatic duct size (mm)</t>
    <phoneticPr fontId="7"/>
  </si>
  <si>
    <t>4 (1.0 - 15)</t>
    <phoneticPr fontId="7"/>
  </si>
  <si>
    <t>Location</t>
    <phoneticPr fontId="7"/>
  </si>
  <si>
    <t>67 (60.5 %)</t>
    <phoneticPr fontId="7"/>
  </si>
  <si>
    <t>Head</t>
    <phoneticPr fontId="7"/>
  </si>
  <si>
    <t>Body</t>
    <phoneticPr fontId="2"/>
  </si>
  <si>
    <t>Tail</t>
    <phoneticPr fontId="2"/>
  </si>
  <si>
    <t>Footnotes: NLR, neutrophil-to-lymphocyte ratio; BMI, body mass index; ASA, American Society of Anesthesiologists; PS, performance status; CEA, carcinoembryonic antigen; CA19-9, carbohydrate antigen 19-9; CA72-4, carbohydrate antigen 72-4; AFP, α-fetoprotein; Well, well differentiated adenocarcinoma; Moderately, moderately differentiated adenocarcinoma; Poorly, poorly differentiated adenocarcinoma; UICC, Union for International Cancer Control; LADG, laparoscopy-assisted distal gastrectomy; B-I, Billroth-I; B-II, R-Y, Roux-en Y</t>
    <phoneticPr fontId="7"/>
  </si>
  <si>
    <t>*: p &lt; 0.05</t>
  </si>
  <si>
    <t>-</t>
  </si>
  <si>
    <t>*</t>
  </si>
  <si>
    <t>**</t>
  </si>
  <si>
    <t>***</t>
  </si>
  <si>
    <t>Pancreas</t>
    <phoneticPr fontId="2"/>
  </si>
  <si>
    <t>Pancreatic duct</t>
    <phoneticPr fontId="2"/>
  </si>
  <si>
    <t>Artery</t>
    <phoneticPr fontId="2"/>
  </si>
  <si>
    <t>Vein</t>
    <phoneticPr fontId="2"/>
  </si>
  <si>
    <t>All</t>
    <phoneticPr fontId="2"/>
  </si>
  <si>
    <t>Sensitivity</t>
    <phoneticPr fontId="2"/>
  </si>
  <si>
    <t>Dice coefficients</t>
    <phoneticPr fontId="2"/>
  </si>
  <si>
    <t>Vessels</t>
    <phoneticPr fontId="2"/>
  </si>
  <si>
    <t>Mean</t>
    <phoneticPr fontId="2"/>
  </si>
  <si>
    <t>Jejunal vein</t>
    <phoneticPr fontId="2"/>
  </si>
  <si>
    <t>IMV</t>
    <phoneticPr fontId="2"/>
  </si>
  <si>
    <t>GCT</t>
    <phoneticPr fontId="2"/>
  </si>
  <si>
    <t>ICV</t>
    <phoneticPr fontId="2"/>
  </si>
  <si>
    <t>RGEA</t>
    <phoneticPr fontId="2"/>
  </si>
  <si>
    <t>ASPDV</t>
    <phoneticPr fontId="2"/>
  </si>
  <si>
    <t>Accessory RCV</t>
    <phoneticPr fontId="2"/>
  </si>
  <si>
    <t>MCV</t>
    <phoneticPr fontId="2"/>
  </si>
  <si>
    <t>LGV</t>
    <phoneticPr fontId="2"/>
  </si>
  <si>
    <t>Hepatic artery</t>
    <phoneticPr fontId="2"/>
  </si>
  <si>
    <t>Splenic artery</t>
    <phoneticPr fontId="2"/>
  </si>
  <si>
    <t>GDA</t>
    <phoneticPr fontId="2"/>
  </si>
  <si>
    <t>LGA</t>
    <phoneticPr fontId="2"/>
  </si>
  <si>
    <t>IPDA</t>
    <phoneticPr fontId="2"/>
  </si>
  <si>
    <t>Jejunal artery</t>
    <phoneticPr fontId="2"/>
  </si>
  <si>
    <t>MCA</t>
    <phoneticPr fontId="2"/>
  </si>
  <si>
    <t>Factors</t>
  </si>
  <si>
    <t>Pancreatic cancer</t>
    <phoneticPr fontId="2"/>
  </si>
  <si>
    <t>Control</t>
    <phoneticPr fontId="2"/>
  </si>
  <si>
    <t>Specifity</t>
    <phoneticPr fontId="2"/>
  </si>
  <si>
    <t>p value</t>
  </si>
  <si>
    <t>p value</t>
    <phoneticPr fontId="2"/>
  </si>
  <si>
    <t>0.001*</t>
    <phoneticPr fontId="2"/>
  </si>
  <si>
    <t>Footnotes: GDA, gastroduodenal artery; LGA, left gastric artery; IPDA, inferior pancreaticoduodenal artery; MCA, middle colic artery; ICV, iliocolic artery; inferior mesenteric vein; GCT, gastrocolic trunc; RGEA, right gastroepiproic artery; ASPDV, anterior superior pancreaticoduodenal vein; RCV, right colic vein; LGV. left gastric vein.</t>
    <phoneticPr fontId="2"/>
  </si>
  <si>
    <t>Table 2. Accuracy of the extracted 3D images including pancreas, pancreatic duct, artery, vein</t>
    <phoneticPr fontId="2"/>
  </si>
  <si>
    <t>Table 3. The sensitivity for peripancreatic vascular extraction in the two groups</t>
    <phoneticPr fontId="2"/>
  </si>
  <si>
    <t>*: p &lt; 0.05, **: p &lt; 0.01, ***: p &lt; 0.001</t>
    <phoneticPr fontId="2"/>
  </si>
  <si>
    <t>Pancreas dice</t>
  </si>
  <si>
    <t>Pancreas dice</t>
    <phoneticPr fontId="2"/>
  </si>
  <si>
    <t>Data</t>
  </si>
  <si>
    <t>Data</t>
    <phoneticPr fontId="2"/>
  </si>
  <si>
    <t>Max</t>
  </si>
  <si>
    <t>Max</t>
    <phoneticPr fontId="2"/>
  </si>
  <si>
    <t>Median</t>
  </si>
  <si>
    <t>Median</t>
    <phoneticPr fontId="2"/>
  </si>
  <si>
    <t>Min</t>
  </si>
  <si>
    <t>Min</t>
    <phoneticPr fontId="2"/>
  </si>
  <si>
    <t>Max-75%</t>
  </si>
  <si>
    <t>Max-75%</t>
    <phoneticPr fontId="2"/>
  </si>
  <si>
    <t>75%-Median</t>
  </si>
  <si>
    <t>75%-Median</t>
    <phoneticPr fontId="2"/>
  </si>
  <si>
    <t>Median-25%</t>
  </si>
  <si>
    <t>Median-25%</t>
    <phoneticPr fontId="2"/>
  </si>
  <si>
    <t>25%-Min</t>
  </si>
  <si>
    <t>25%-Min</t>
    <phoneticPr fontId="2"/>
  </si>
  <si>
    <t>Data-Gragh</t>
  </si>
  <si>
    <t>Data-Gragh</t>
    <phoneticPr fontId="2"/>
  </si>
  <si>
    <t>Expected</t>
    <phoneticPr fontId="2"/>
  </si>
  <si>
    <t>Actual</t>
    <phoneticPr fontId="2"/>
  </si>
  <si>
    <t>SD</t>
    <phoneticPr fontId="2"/>
  </si>
  <si>
    <t>ExpectedMPD</t>
    <phoneticPr fontId="2"/>
  </si>
  <si>
    <t>Pancreaticducdice</t>
    <phoneticPr fontId="2"/>
  </si>
  <si>
    <t>Pancreatic ductdic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 "/>
    <numFmt numFmtId="177" formatCode="0_);[Red]\(0\)"/>
    <numFmt numFmtId="178" formatCode="0.0000"/>
    <numFmt numFmtId="179" formatCode="0.000_);[Red]\(0.000\)"/>
    <numFmt numFmtId="180" formatCode="#,##0.000_);[Red]\(#,##0.000\)"/>
  </numFmts>
  <fonts count="16" x14ac:knownFonts="1">
    <font>
      <sz val="11"/>
      <color theme="1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ＭＳ Ｐゴシック"/>
      <family val="3"/>
      <charset val="128"/>
      <scheme val="minor"/>
    </font>
    <font>
      <u/>
      <sz val="11"/>
      <color theme="10"/>
      <name val="ＭＳ Ｐゴシック"/>
      <family val="2"/>
      <charset val="128"/>
      <scheme val="minor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6"/>
      <name val="ＭＳ Ｐゴシック"/>
      <family val="3"/>
      <charset val="128"/>
      <scheme val="minor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sz val="8"/>
      <color theme="1"/>
      <name val="ＭＳ Ｐゴシック"/>
      <family val="3"/>
      <charset val="128"/>
      <scheme val="minor"/>
    </font>
    <font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rgb="FFFFFFFF"/>
        <bgColor indexed="64"/>
      </patternFill>
    </fill>
  </fills>
  <borders count="14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rgb="FFFFFFFF"/>
      </right>
      <top/>
      <bottom/>
      <diagonal/>
    </border>
    <border>
      <left style="medium">
        <color rgb="FFFFFFFF"/>
      </left>
      <right style="medium">
        <color rgb="FFFFFFFF"/>
      </right>
      <top/>
      <bottom style="medium">
        <color rgb="FF000000"/>
      </bottom>
      <diagonal/>
    </border>
    <border>
      <left style="medium">
        <color rgb="FFFFFFFF"/>
      </left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000000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/>
      <right style="medium">
        <color rgb="FFFFFFFF"/>
      </right>
      <top/>
      <bottom style="medium">
        <color indexed="64"/>
      </bottom>
      <diagonal/>
    </border>
    <border>
      <left style="medium">
        <color rgb="FFFFFFFF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 style="medium">
        <color rgb="FFFFFFFF"/>
      </left>
      <right style="medium">
        <color rgb="FFFFFFFF"/>
      </right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1" fillId="2" borderId="1" applyNumberForma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</cellStyleXfs>
  <cellXfs count="65">
    <xf numFmtId="0" fontId="0" fillId="0" borderId="0" xfId="0">
      <alignment vertical="center"/>
    </xf>
    <xf numFmtId="0" fontId="1" fillId="2" borderId="1" xfId="1">
      <alignment vertical="center"/>
    </xf>
    <xf numFmtId="0" fontId="1" fillId="2" borderId="1" xfId="1" applyAlignment="1">
      <alignment horizontal="left" vertical="center"/>
    </xf>
    <xf numFmtId="0" fontId="3" fillId="0" borderId="0" xfId="0" applyFont="1" applyAlignment="1">
      <alignment horizontal="left" vertical="center"/>
    </xf>
    <xf numFmtId="9" fontId="0" fillId="0" borderId="0" xfId="0" applyNumberFormat="1">
      <alignment vertical="center"/>
    </xf>
    <xf numFmtId="0" fontId="4" fillId="0" borderId="0" xfId="2">
      <alignment vertical="center"/>
    </xf>
    <xf numFmtId="0" fontId="0" fillId="0" borderId="0" xfId="0" applyAlignment="1"/>
    <xf numFmtId="176" fontId="6" fillId="3" borderId="4" xfId="0" applyNumberFormat="1" applyFont="1" applyFill="1" applyBorder="1" applyAlignment="1">
      <alignment horizontal="center" vertical="center" wrapText="1" readingOrder="1"/>
    </xf>
    <xf numFmtId="0" fontId="6" fillId="3" borderId="4" xfId="0" applyFont="1" applyFill="1" applyBorder="1" applyAlignment="1">
      <alignment horizontal="center" vertical="center" wrapText="1" readingOrder="1"/>
    </xf>
    <xf numFmtId="176" fontId="6" fillId="3" borderId="6" xfId="0" applyNumberFormat="1" applyFont="1" applyFill="1" applyBorder="1" applyAlignment="1">
      <alignment horizontal="left" vertical="center" wrapText="1" readingOrder="1"/>
    </xf>
    <xf numFmtId="0" fontId="6" fillId="3" borderId="6" xfId="0" applyFont="1" applyFill="1" applyBorder="1" applyAlignment="1">
      <alignment horizontal="center" vertical="center" wrapText="1" readingOrder="1"/>
    </xf>
    <xf numFmtId="176" fontId="6" fillId="3" borderId="7" xfId="0" applyNumberFormat="1" applyFont="1" applyFill="1" applyBorder="1" applyAlignment="1">
      <alignment horizontal="center" vertical="center" wrapText="1" readingOrder="1"/>
    </xf>
    <xf numFmtId="49" fontId="6" fillId="3" borderId="7" xfId="0" applyNumberFormat="1" applyFont="1" applyFill="1" applyBorder="1" applyAlignment="1">
      <alignment horizontal="center" vertical="center" wrapText="1" readingOrder="1"/>
    </xf>
    <xf numFmtId="0" fontId="6" fillId="3" borderId="7" xfId="0" applyFont="1" applyFill="1" applyBorder="1" applyAlignment="1">
      <alignment horizontal="center" vertical="center" wrapText="1" readingOrder="1"/>
    </xf>
    <xf numFmtId="176" fontId="8" fillId="3" borderId="7" xfId="0" applyNumberFormat="1" applyFont="1" applyFill="1" applyBorder="1" applyAlignment="1">
      <alignment horizontal="left" vertical="center" wrapText="1" readingOrder="1"/>
    </xf>
    <xf numFmtId="0" fontId="9" fillId="3" borderId="7" xfId="0" applyFont="1" applyFill="1" applyBorder="1" applyAlignment="1">
      <alignment horizontal="center" vertical="center" wrapText="1" readingOrder="1"/>
    </xf>
    <xf numFmtId="177" fontId="8" fillId="3" borderId="7" xfId="0" applyNumberFormat="1" applyFont="1" applyFill="1" applyBorder="1" applyAlignment="1">
      <alignment horizontal="center" vertical="center" wrapText="1" readingOrder="1"/>
    </xf>
    <xf numFmtId="176" fontId="6" fillId="3" borderId="7" xfId="0" applyNumberFormat="1" applyFont="1" applyFill="1" applyBorder="1" applyAlignment="1">
      <alignment horizontal="left" vertical="center" wrapText="1" readingOrder="1"/>
    </xf>
    <xf numFmtId="0" fontId="6" fillId="0" borderId="10" xfId="0" applyFont="1" applyBorder="1" applyAlignment="1">
      <alignment vertical="center" wrapText="1" readingOrder="1"/>
    </xf>
    <xf numFmtId="0" fontId="6" fillId="0" borderId="0" xfId="0" applyFont="1" applyAlignment="1">
      <alignment vertical="center" wrapText="1" readingOrder="1"/>
    </xf>
    <xf numFmtId="176" fontId="6" fillId="0" borderId="0" xfId="0" applyNumberFormat="1" applyFont="1" applyAlignment="1">
      <alignment horizontal="left" vertical="center" readingOrder="1"/>
    </xf>
    <xf numFmtId="0" fontId="10" fillId="0" borderId="0" xfId="0" applyFont="1">
      <alignment vertical="center"/>
    </xf>
    <xf numFmtId="0" fontId="0" fillId="0" borderId="3" xfId="0" applyBorder="1">
      <alignment vertical="center"/>
    </xf>
    <xf numFmtId="0" fontId="0" fillId="0" borderId="8" xfId="0" applyBorder="1">
      <alignment vertical="center"/>
    </xf>
    <xf numFmtId="179" fontId="12" fillId="3" borderId="0" xfId="0" applyNumberFormat="1" applyFont="1" applyFill="1" applyAlignment="1">
      <alignment horizontal="center" vertical="center" wrapText="1"/>
    </xf>
    <xf numFmtId="0" fontId="12" fillId="3" borderId="12" xfId="0" applyFont="1" applyFill="1" applyBorder="1" applyAlignment="1">
      <alignment horizontal="center" vertical="center" wrapText="1"/>
    </xf>
    <xf numFmtId="179" fontId="12" fillId="3" borderId="13" xfId="0" applyNumberFormat="1" applyFont="1" applyFill="1" applyBorder="1" applyAlignment="1">
      <alignment horizontal="center" vertical="center" wrapText="1"/>
    </xf>
    <xf numFmtId="180" fontId="0" fillId="0" borderId="0" xfId="0" applyNumberFormat="1">
      <alignment vertical="center"/>
    </xf>
    <xf numFmtId="0" fontId="12" fillId="0" borderId="2" xfId="0" applyFont="1" applyBorder="1" applyAlignment="1">
      <alignment horizontal="center" vertical="top"/>
    </xf>
    <xf numFmtId="0" fontId="6" fillId="0" borderId="11" xfId="0" applyFont="1" applyBorder="1" applyAlignment="1">
      <alignment horizontal="center" vertical="center"/>
    </xf>
    <xf numFmtId="180" fontId="13" fillId="0" borderId="11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180" fontId="6" fillId="0" borderId="0" xfId="0" applyNumberFormat="1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2" fontId="6" fillId="0" borderId="2" xfId="0" applyNumberFormat="1" applyFont="1" applyBorder="1" applyAlignment="1">
      <alignment horizontal="center" vertical="center"/>
    </xf>
    <xf numFmtId="180" fontId="6" fillId="0" borderId="2" xfId="0" applyNumberFormat="1" applyFont="1" applyBorder="1" applyAlignment="1">
      <alignment horizontal="center" vertical="center"/>
    </xf>
    <xf numFmtId="0" fontId="6" fillId="0" borderId="0" xfId="0" applyFont="1" applyAlignment="1">
      <alignment horizontal="left" vertical="center" readingOrder="1"/>
    </xf>
    <xf numFmtId="2" fontId="10" fillId="0" borderId="0" xfId="0" applyNumberFormat="1" applyFont="1">
      <alignment vertical="center"/>
    </xf>
    <xf numFmtId="178" fontId="10" fillId="0" borderId="0" xfId="0" applyNumberFormat="1" applyFont="1">
      <alignment vertical="center"/>
    </xf>
    <xf numFmtId="0" fontId="11" fillId="0" borderId="0" xfId="0" applyFont="1">
      <alignment vertical="center"/>
    </xf>
    <xf numFmtId="0" fontId="0" fillId="0" borderId="10" xfId="0" applyBorder="1">
      <alignment vertical="center"/>
    </xf>
    <xf numFmtId="0" fontId="0" fillId="0" borderId="2" xfId="0" applyBorder="1">
      <alignment vertical="center"/>
    </xf>
    <xf numFmtId="2" fontId="10" fillId="0" borderId="2" xfId="0" applyNumberFormat="1" applyFont="1" applyBorder="1">
      <alignment vertical="center"/>
    </xf>
    <xf numFmtId="178" fontId="10" fillId="0" borderId="2" xfId="0" applyNumberFormat="1" applyFont="1" applyBorder="1">
      <alignment vertical="center"/>
    </xf>
    <xf numFmtId="0" fontId="11" fillId="0" borderId="11" xfId="1" applyFont="1" applyFill="1" applyBorder="1" applyAlignment="1">
      <alignment horizontal="center" vertical="center"/>
    </xf>
    <xf numFmtId="0" fontId="11" fillId="0" borderId="2" xfId="0" applyFont="1" applyBorder="1">
      <alignment vertical="center"/>
    </xf>
    <xf numFmtId="0" fontId="14" fillId="0" borderId="0" xfId="0" applyFont="1">
      <alignment vertical="center"/>
    </xf>
    <xf numFmtId="0" fontId="14" fillId="0" borderId="2" xfId="0" applyFont="1" applyBorder="1">
      <alignment vertical="center"/>
    </xf>
    <xf numFmtId="0" fontId="14" fillId="0" borderId="10" xfId="0" applyFont="1" applyBorder="1">
      <alignment vertical="center"/>
    </xf>
    <xf numFmtId="0" fontId="9" fillId="3" borderId="0" xfId="0" applyFont="1" applyFill="1" applyAlignment="1">
      <alignment horizontal="center" vertical="center" wrapText="1"/>
    </xf>
    <xf numFmtId="0" fontId="12" fillId="0" borderId="11" xfId="0" applyFont="1" applyBorder="1" applyAlignment="1">
      <alignment horizontal="center" vertical="top"/>
    </xf>
    <xf numFmtId="176" fontId="5" fillId="0" borderId="2" xfId="0" applyNumberFormat="1" applyFont="1" applyBorder="1" applyAlignment="1">
      <alignment horizontal="left" vertical="center" wrapText="1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6" fillId="0" borderId="10" xfId="0" applyFont="1" applyBorder="1" applyAlignment="1">
      <alignment horizontal="left" vertical="center" wrapText="1" readingOrder="1"/>
    </xf>
    <xf numFmtId="0" fontId="6" fillId="0" borderId="0" xfId="0" applyFont="1" applyAlignment="1">
      <alignment horizontal="left" vertical="center" wrapText="1" readingOrder="1"/>
    </xf>
    <xf numFmtId="0" fontId="6" fillId="0" borderId="2" xfId="0" applyFont="1" applyBorder="1" applyAlignment="1">
      <alignment horizontal="center" vertical="center"/>
    </xf>
    <xf numFmtId="0" fontId="15" fillId="0" borderId="9" xfId="0" applyFont="1" applyBorder="1" applyAlignment="1">
      <alignment horizontal="left" vertical="center" wrapText="1"/>
    </xf>
    <xf numFmtId="0" fontId="15" fillId="0" borderId="2" xfId="0" applyFont="1" applyBorder="1" applyAlignment="1">
      <alignment horizontal="left" vertical="center" wrapText="1"/>
    </xf>
    <xf numFmtId="0" fontId="10" fillId="0" borderId="10" xfId="0" applyFont="1" applyBorder="1" applyAlignment="1">
      <alignment horizontal="left" vertical="center" wrapText="1"/>
    </xf>
    <xf numFmtId="0" fontId="10" fillId="0" borderId="0" xfId="0" applyFont="1" applyAlignment="1">
      <alignment horizontal="left" vertical="center" wrapText="1"/>
    </xf>
    <xf numFmtId="0" fontId="15" fillId="0" borderId="2" xfId="0" applyFont="1" applyBorder="1" applyAlignment="1">
      <alignment horizontal="left" vertical="center"/>
    </xf>
  </cellXfs>
  <cellStyles count="3">
    <cellStyle name="チェック セル" xfId="1" builtinId="23"/>
    <cellStyle name="ハイパーリンク" xfId="2" builtinId="8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/>
              <a:t>Correration between tumor size and Dice coefficient of pancreas</a:t>
            </a:r>
            <a:endParaRPr lang="ja-JP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腫瘍径と膵実質Dice係数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Fig4'!$C$2:$C$101</c:f>
              <c:numCache>
                <c:formatCode>General</c:formatCode>
                <c:ptCount val="100"/>
                <c:pt idx="0">
                  <c:v>40</c:v>
                </c:pt>
                <c:pt idx="1">
                  <c:v>40</c:v>
                </c:pt>
                <c:pt idx="2">
                  <c:v>15</c:v>
                </c:pt>
                <c:pt idx="3">
                  <c:v>23</c:v>
                </c:pt>
                <c:pt idx="4">
                  <c:v>20</c:v>
                </c:pt>
                <c:pt idx="5">
                  <c:v>30</c:v>
                </c:pt>
                <c:pt idx="6">
                  <c:v>28</c:v>
                </c:pt>
                <c:pt idx="7">
                  <c:v>26</c:v>
                </c:pt>
                <c:pt idx="8">
                  <c:v>26</c:v>
                </c:pt>
                <c:pt idx="9">
                  <c:v>28</c:v>
                </c:pt>
                <c:pt idx="10">
                  <c:v>20</c:v>
                </c:pt>
                <c:pt idx="11">
                  <c:v>35</c:v>
                </c:pt>
                <c:pt idx="12">
                  <c:v>45</c:v>
                </c:pt>
                <c:pt idx="13">
                  <c:v>55</c:v>
                </c:pt>
                <c:pt idx="14">
                  <c:v>30</c:v>
                </c:pt>
                <c:pt idx="15">
                  <c:v>23</c:v>
                </c:pt>
                <c:pt idx="16">
                  <c:v>35</c:v>
                </c:pt>
                <c:pt idx="17">
                  <c:v>20</c:v>
                </c:pt>
                <c:pt idx="18">
                  <c:v>15</c:v>
                </c:pt>
                <c:pt idx="19">
                  <c:v>23</c:v>
                </c:pt>
                <c:pt idx="20">
                  <c:v>35</c:v>
                </c:pt>
                <c:pt idx="21">
                  <c:v>25</c:v>
                </c:pt>
                <c:pt idx="22">
                  <c:v>20</c:v>
                </c:pt>
                <c:pt idx="23">
                  <c:v>25</c:v>
                </c:pt>
                <c:pt idx="24">
                  <c:v>16</c:v>
                </c:pt>
                <c:pt idx="25">
                  <c:v>28</c:v>
                </c:pt>
                <c:pt idx="26">
                  <c:v>30</c:v>
                </c:pt>
                <c:pt idx="27">
                  <c:v>12</c:v>
                </c:pt>
                <c:pt idx="28">
                  <c:v>80</c:v>
                </c:pt>
                <c:pt idx="29">
                  <c:v>24</c:v>
                </c:pt>
                <c:pt idx="30">
                  <c:v>12</c:v>
                </c:pt>
                <c:pt idx="31">
                  <c:v>30</c:v>
                </c:pt>
                <c:pt idx="32">
                  <c:v>20</c:v>
                </c:pt>
                <c:pt idx="33">
                  <c:v>42</c:v>
                </c:pt>
                <c:pt idx="34">
                  <c:v>20</c:v>
                </c:pt>
                <c:pt idx="35">
                  <c:v>28</c:v>
                </c:pt>
                <c:pt idx="36">
                  <c:v>35</c:v>
                </c:pt>
                <c:pt idx="37">
                  <c:v>31</c:v>
                </c:pt>
                <c:pt idx="38">
                  <c:v>38</c:v>
                </c:pt>
                <c:pt idx="39">
                  <c:v>25</c:v>
                </c:pt>
                <c:pt idx="40">
                  <c:v>45</c:v>
                </c:pt>
                <c:pt idx="41">
                  <c:v>28</c:v>
                </c:pt>
                <c:pt idx="42">
                  <c:v>25</c:v>
                </c:pt>
                <c:pt idx="43">
                  <c:v>29</c:v>
                </c:pt>
                <c:pt idx="44">
                  <c:v>23</c:v>
                </c:pt>
                <c:pt idx="45">
                  <c:v>22</c:v>
                </c:pt>
                <c:pt idx="46">
                  <c:v>37</c:v>
                </c:pt>
                <c:pt idx="47">
                  <c:v>36</c:v>
                </c:pt>
                <c:pt idx="48">
                  <c:v>24</c:v>
                </c:pt>
                <c:pt idx="49">
                  <c:v>28</c:v>
                </c:pt>
                <c:pt idx="50">
                  <c:v>20</c:v>
                </c:pt>
                <c:pt idx="51">
                  <c:v>18</c:v>
                </c:pt>
                <c:pt idx="52">
                  <c:v>28</c:v>
                </c:pt>
                <c:pt idx="53">
                  <c:v>20</c:v>
                </c:pt>
                <c:pt idx="54">
                  <c:v>46</c:v>
                </c:pt>
                <c:pt idx="55">
                  <c:v>27</c:v>
                </c:pt>
                <c:pt idx="56">
                  <c:v>17</c:v>
                </c:pt>
                <c:pt idx="57">
                  <c:v>47</c:v>
                </c:pt>
                <c:pt idx="58">
                  <c:v>45</c:v>
                </c:pt>
                <c:pt idx="59">
                  <c:v>40</c:v>
                </c:pt>
                <c:pt idx="60">
                  <c:v>6</c:v>
                </c:pt>
                <c:pt idx="61">
                  <c:v>22</c:v>
                </c:pt>
                <c:pt idx="62">
                  <c:v>18</c:v>
                </c:pt>
                <c:pt idx="63">
                  <c:v>18</c:v>
                </c:pt>
                <c:pt idx="64">
                  <c:v>30</c:v>
                </c:pt>
                <c:pt idx="65">
                  <c:v>35</c:v>
                </c:pt>
                <c:pt idx="66">
                  <c:v>55</c:v>
                </c:pt>
                <c:pt idx="67">
                  <c:v>16</c:v>
                </c:pt>
                <c:pt idx="68">
                  <c:v>38</c:v>
                </c:pt>
                <c:pt idx="69">
                  <c:v>24</c:v>
                </c:pt>
                <c:pt idx="70">
                  <c:v>25</c:v>
                </c:pt>
                <c:pt idx="71">
                  <c:v>15</c:v>
                </c:pt>
                <c:pt idx="72">
                  <c:v>13</c:v>
                </c:pt>
                <c:pt idx="73">
                  <c:v>57</c:v>
                </c:pt>
                <c:pt idx="74">
                  <c:v>25</c:v>
                </c:pt>
                <c:pt idx="75">
                  <c:v>40</c:v>
                </c:pt>
                <c:pt idx="76">
                  <c:v>10</c:v>
                </c:pt>
                <c:pt idx="77">
                  <c:v>48</c:v>
                </c:pt>
                <c:pt idx="78">
                  <c:v>15</c:v>
                </c:pt>
                <c:pt idx="79">
                  <c:v>23</c:v>
                </c:pt>
                <c:pt idx="80">
                  <c:v>60</c:v>
                </c:pt>
                <c:pt idx="81">
                  <c:v>40</c:v>
                </c:pt>
                <c:pt idx="82">
                  <c:v>12</c:v>
                </c:pt>
                <c:pt idx="83">
                  <c:v>25</c:v>
                </c:pt>
                <c:pt idx="84">
                  <c:v>40</c:v>
                </c:pt>
                <c:pt idx="85">
                  <c:v>24</c:v>
                </c:pt>
                <c:pt idx="86">
                  <c:v>33</c:v>
                </c:pt>
                <c:pt idx="87">
                  <c:v>21</c:v>
                </c:pt>
                <c:pt idx="88">
                  <c:v>22</c:v>
                </c:pt>
                <c:pt idx="89">
                  <c:v>24</c:v>
                </c:pt>
                <c:pt idx="90">
                  <c:v>38</c:v>
                </c:pt>
                <c:pt idx="91">
                  <c:v>40</c:v>
                </c:pt>
                <c:pt idx="92">
                  <c:v>30</c:v>
                </c:pt>
                <c:pt idx="93">
                  <c:v>25</c:v>
                </c:pt>
                <c:pt idx="94">
                  <c:v>25</c:v>
                </c:pt>
                <c:pt idx="95">
                  <c:v>11</c:v>
                </c:pt>
                <c:pt idx="96">
                  <c:v>41</c:v>
                </c:pt>
                <c:pt idx="97">
                  <c:v>35</c:v>
                </c:pt>
                <c:pt idx="98">
                  <c:v>30</c:v>
                </c:pt>
                <c:pt idx="99">
                  <c:v>37</c:v>
                </c:pt>
              </c:numCache>
            </c:numRef>
          </c:xVal>
          <c:yVal>
            <c:numRef>
              <c:f>'Fig4'!$B$2:$B$101</c:f>
              <c:numCache>
                <c:formatCode>General</c:formatCode>
                <c:ptCount val="100"/>
                <c:pt idx="0">
                  <c:v>0.82426272199999995</c:v>
                </c:pt>
                <c:pt idx="1">
                  <c:v>0.84157923199999995</c:v>
                </c:pt>
                <c:pt idx="2">
                  <c:v>0.84453051000000001</c:v>
                </c:pt>
                <c:pt idx="3">
                  <c:v>0.81043562300000005</c:v>
                </c:pt>
                <c:pt idx="4">
                  <c:v>0.81750566899999999</c:v>
                </c:pt>
                <c:pt idx="5">
                  <c:v>0.86268668299999995</c:v>
                </c:pt>
                <c:pt idx="6">
                  <c:v>0.87818456300000003</c:v>
                </c:pt>
                <c:pt idx="7">
                  <c:v>0.87077392399999998</c:v>
                </c:pt>
                <c:pt idx="8">
                  <c:v>0.85451548700000002</c:v>
                </c:pt>
                <c:pt idx="9">
                  <c:v>0.67724037000000004</c:v>
                </c:pt>
                <c:pt idx="10">
                  <c:v>0.85971961500000005</c:v>
                </c:pt>
                <c:pt idx="11">
                  <c:v>0.70873063599999997</c:v>
                </c:pt>
                <c:pt idx="12">
                  <c:v>0.88413807300000002</c:v>
                </c:pt>
                <c:pt idx="13">
                  <c:v>0.77073846000000001</c:v>
                </c:pt>
                <c:pt idx="14">
                  <c:v>0.63007127100000004</c:v>
                </c:pt>
                <c:pt idx="15">
                  <c:v>0.82865253000000005</c:v>
                </c:pt>
                <c:pt idx="16">
                  <c:v>0.81846701499999996</c:v>
                </c:pt>
                <c:pt idx="17">
                  <c:v>0.87729167200000002</c:v>
                </c:pt>
                <c:pt idx="18">
                  <c:v>0.47074192999999998</c:v>
                </c:pt>
                <c:pt idx="19">
                  <c:v>0.86686651999999997</c:v>
                </c:pt>
                <c:pt idx="20">
                  <c:v>0.83700371100000004</c:v>
                </c:pt>
                <c:pt idx="21">
                  <c:v>0.85919375099999995</c:v>
                </c:pt>
                <c:pt idx="22">
                  <c:v>0.83426234799999999</c:v>
                </c:pt>
                <c:pt idx="23">
                  <c:v>0.82739989899999999</c:v>
                </c:pt>
                <c:pt idx="24">
                  <c:v>0.88796035299999998</c:v>
                </c:pt>
                <c:pt idx="25">
                  <c:v>0.76034222799999995</c:v>
                </c:pt>
                <c:pt idx="26">
                  <c:v>0.83410681600000003</c:v>
                </c:pt>
                <c:pt idx="27">
                  <c:v>0.87586370300000005</c:v>
                </c:pt>
                <c:pt idx="28">
                  <c:v>0.88713629100000002</c:v>
                </c:pt>
                <c:pt idx="29">
                  <c:v>0.89566410100000005</c:v>
                </c:pt>
                <c:pt idx="30">
                  <c:v>0.88414148400000003</c:v>
                </c:pt>
                <c:pt idx="31">
                  <c:v>0.91088583300000003</c:v>
                </c:pt>
                <c:pt idx="32">
                  <c:v>0.730344612</c:v>
                </c:pt>
                <c:pt idx="33">
                  <c:v>0.72191628399999996</c:v>
                </c:pt>
                <c:pt idx="34">
                  <c:v>0.71400937900000006</c:v>
                </c:pt>
                <c:pt idx="35">
                  <c:v>0.86440039499999999</c:v>
                </c:pt>
                <c:pt idx="36">
                  <c:v>0.77827662099999995</c:v>
                </c:pt>
                <c:pt idx="37">
                  <c:v>0.80912791900000003</c:v>
                </c:pt>
                <c:pt idx="38">
                  <c:v>0.85375069699999995</c:v>
                </c:pt>
                <c:pt idx="39">
                  <c:v>0.89593662299999999</c:v>
                </c:pt>
                <c:pt idx="40">
                  <c:v>0.85301826000000003</c:v>
                </c:pt>
                <c:pt idx="41">
                  <c:v>0.61375619100000001</c:v>
                </c:pt>
                <c:pt idx="42">
                  <c:v>0.88158966900000002</c:v>
                </c:pt>
                <c:pt idx="43">
                  <c:v>0.82818468300000003</c:v>
                </c:pt>
                <c:pt idx="44">
                  <c:v>0.78535744600000001</c:v>
                </c:pt>
                <c:pt idx="45">
                  <c:v>0.79593956799999999</c:v>
                </c:pt>
                <c:pt idx="46">
                  <c:v>0.884082013</c:v>
                </c:pt>
                <c:pt idx="47">
                  <c:v>0.90234947899999995</c:v>
                </c:pt>
                <c:pt idx="48">
                  <c:v>0.73059897500000004</c:v>
                </c:pt>
                <c:pt idx="49">
                  <c:v>0.87039542800000003</c:v>
                </c:pt>
                <c:pt idx="50">
                  <c:v>0.81459068000000001</c:v>
                </c:pt>
                <c:pt idx="51">
                  <c:v>0.86928129899999995</c:v>
                </c:pt>
                <c:pt idx="52">
                  <c:v>0.76892554899999999</c:v>
                </c:pt>
                <c:pt idx="53">
                  <c:v>0.83673006000000005</c:v>
                </c:pt>
                <c:pt idx="54">
                  <c:v>0.84273530600000002</c:v>
                </c:pt>
                <c:pt idx="55">
                  <c:v>0.79044293399999999</c:v>
                </c:pt>
                <c:pt idx="56">
                  <c:v>0.89207597199999999</c:v>
                </c:pt>
                <c:pt idx="57">
                  <c:v>0.78491380600000005</c:v>
                </c:pt>
                <c:pt idx="58">
                  <c:v>0.850705614</c:v>
                </c:pt>
                <c:pt idx="59">
                  <c:v>0.75840736399999997</c:v>
                </c:pt>
                <c:pt idx="60">
                  <c:v>0.80921152799999996</c:v>
                </c:pt>
                <c:pt idx="61">
                  <c:v>0.862226983</c:v>
                </c:pt>
                <c:pt idx="62">
                  <c:v>0.78872353804233897</c:v>
                </c:pt>
                <c:pt idx="63">
                  <c:v>0.823669282</c:v>
                </c:pt>
                <c:pt idx="64">
                  <c:v>0.864064583</c:v>
                </c:pt>
                <c:pt idx="65">
                  <c:v>0.85690025199999997</c:v>
                </c:pt>
                <c:pt idx="66">
                  <c:v>0.81786040100000001</c:v>
                </c:pt>
                <c:pt idx="67">
                  <c:v>0.82782040000000001</c:v>
                </c:pt>
                <c:pt idx="68">
                  <c:v>0.89119712200000001</c:v>
                </c:pt>
                <c:pt idx="69">
                  <c:v>0.82037674000000005</c:v>
                </c:pt>
                <c:pt idx="70">
                  <c:v>0.78579643499999996</c:v>
                </c:pt>
                <c:pt idx="71">
                  <c:v>0.69710801099999997</c:v>
                </c:pt>
                <c:pt idx="72">
                  <c:v>0.85124144000000002</c:v>
                </c:pt>
                <c:pt idx="73">
                  <c:v>0.87730574900000002</c:v>
                </c:pt>
                <c:pt idx="74">
                  <c:v>0.85386680800000003</c:v>
                </c:pt>
                <c:pt idx="75">
                  <c:v>0.83261573300000002</c:v>
                </c:pt>
                <c:pt idx="76">
                  <c:v>0.91587272799999997</c:v>
                </c:pt>
                <c:pt idx="77">
                  <c:v>0.89558724099999998</c:v>
                </c:pt>
                <c:pt idx="78">
                  <c:v>0.83875352299999995</c:v>
                </c:pt>
                <c:pt idx="79">
                  <c:v>0.75737345099999998</c:v>
                </c:pt>
                <c:pt idx="80">
                  <c:v>0.89049681000000003</c:v>
                </c:pt>
                <c:pt idx="81">
                  <c:v>0.84967016900000003</c:v>
                </c:pt>
                <c:pt idx="82">
                  <c:v>0.82256790599999996</c:v>
                </c:pt>
                <c:pt idx="83">
                  <c:v>0.86113351299999996</c:v>
                </c:pt>
                <c:pt idx="84">
                  <c:v>0.908919586</c:v>
                </c:pt>
                <c:pt idx="85">
                  <c:v>0.82655564500000001</c:v>
                </c:pt>
                <c:pt idx="86">
                  <c:v>0.85000542400000001</c:v>
                </c:pt>
                <c:pt idx="87">
                  <c:v>0.900051622</c:v>
                </c:pt>
                <c:pt idx="88">
                  <c:v>0.90649217000000004</c:v>
                </c:pt>
                <c:pt idx="89">
                  <c:v>0.924017423</c:v>
                </c:pt>
                <c:pt idx="90">
                  <c:v>0.73804656700000004</c:v>
                </c:pt>
                <c:pt idx="91">
                  <c:v>0.85610053500000005</c:v>
                </c:pt>
                <c:pt idx="92">
                  <c:v>0.87360338800000004</c:v>
                </c:pt>
                <c:pt idx="93">
                  <c:v>0.88994590600000001</c:v>
                </c:pt>
                <c:pt idx="94">
                  <c:v>0.80520413199999996</c:v>
                </c:pt>
                <c:pt idx="95">
                  <c:v>0.84264002599999999</c:v>
                </c:pt>
                <c:pt idx="96">
                  <c:v>0.83434815600000001</c:v>
                </c:pt>
                <c:pt idx="97">
                  <c:v>0.85893724599999999</c:v>
                </c:pt>
                <c:pt idx="98">
                  <c:v>0.86202624100000003</c:v>
                </c:pt>
                <c:pt idx="99">
                  <c:v>0.871932218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250-4DDF-841B-E04DAAF8A9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8535768"/>
        <c:axId val="448544392"/>
      </c:scatterChart>
      <c:valAx>
        <c:axId val="448535768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umor size (mm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448544392"/>
        <c:crosses val="autoZero"/>
        <c:crossBetween val="midCat"/>
      </c:valAx>
      <c:valAx>
        <c:axId val="448544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ice coefficient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448535768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ja-JP" sz="12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Tumor</a:t>
            </a:r>
            <a:r>
              <a:rPr lang="en-US" altLang="ja-JP" sz="120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location and Dice coefficient of pancreas</a:t>
            </a:r>
            <a:endParaRPr lang="ja-JP" altLang="en-US" sz="12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stacked"/>
        <c:varyColors val="0"/>
        <c:ser>
          <c:idx val="2"/>
          <c:order val="0"/>
          <c:spPr>
            <a:noFill/>
            <a:ln>
              <a:noFill/>
            </a:ln>
            <a:effectLst/>
          </c:spPr>
          <c:invertIfNegative val="0"/>
          <c:cat>
            <c:strRef>
              <c:f>'Fig5'!$G$10:$I$10</c:f>
              <c:strCache>
                <c:ptCount val="3"/>
                <c:pt idx="0">
                  <c:v>H</c:v>
                </c:pt>
                <c:pt idx="1">
                  <c:v>B</c:v>
                </c:pt>
                <c:pt idx="2">
                  <c:v>T</c:v>
                </c:pt>
              </c:strCache>
            </c:strRef>
          </c:cat>
          <c:val>
            <c:numRef>
              <c:f>'Fig5'!$G$14:$I$14</c:f>
              <c:numCache>
                <c:formatCode>General</c:formatCode>
                <c:ptCount val="3"/>
                <c:pt idx="0">
                  <c:v>0.80288799099999997</c:v>
                </c:pt>
                <c:pt idx="1">
                  <c:v>0.81686033049999995</c:v>
                </c:pt>
                <c:pt idx="2">
                  <c:v>0.8226462285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C4-4C60-BE71-1B1954721F87}"/>
            </c:ext>
          </c:extLst>
        </c:ser>
        <c:ser>
          <c:idx val="1"/>
          <c:order val="1"/>
          <c:spPr>
            <a:solidFill>
              <a:schemeClr val="accent1">
                <a:lumMod val="20000"/>
                <a:lumOff val="8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5'!$G$15:$I$15</c:f>
                <c:numCache>
                  <c:formatCode>General</c:formatCode>
                  <c:ptCount val="3"/>
                  <c:pt idx="0">
                    <c:v>0.33214606099999999</c:v>
                  </c:pt>
                  <c:pt idx="1">
                    <c:v>0.18678905949999991</c:v>
                  </c:pt>
                  <c:pt idx="2">
                    <c:v>0.113915592500000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5'!$G$10:$I$10</c:f>
              <c:strCache>
                <c:ptCount val="3"/>
                <c:pt idx="0">
                  <c:v>H</c:v>
                </c:pt>
                <c:pt idx="1">
                  <c:v>B</c:v>
                </c:pt>
                <c:pt idx="2">
                  <c:v>T</c:v>
                </c:pt>
              </c:strCache>
            </c:strRef>
          </c:cat>
          <c:val>
            <c:numRef>
              <c:f>'Fig5'!$G$13:$I$13</c:f>
              <c:numCache>
                <c:formatCode>General</c:formatCode>
                <c:ptCount val="3"/>
                <c:pt idx="0">
                  <c:v>3.2651117000000118E-2</c:v>
                </c:pt>
                <c:pt idx="1">
                  <c:v>3.0240009000000123E-2</c:v>
                </c:pt>
                <c:pt idx="2">
                  <c:v>4.712013749999999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EC4-4C60-BE71-1B1954721F87}"/>
            </c:ext>
          </c:extLst>
        </c:ser>
        <c:ser>
          <c:idx val="0"/>
          <c:order val="2"/>
          <c:spPr>
            <a:solidFill>
              <a:schemeClr val="accent1">
                <a:lumMod val="20000"/>
                <a:lumOff val="8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5'!$G$11:$I$11</c:f>
                <c:numCache>
                  <c:formatCode>General</c:formatCode>
                  <c:ptCount val="3"/>
                  <c:pt idx="0">
                    <c:v>5.9000496749999964E-2</c:v>
                  </c:pt>
                  <c:pt idx="1">
                    <c:v>4.4324706749999998E-2</c:v>
                  </c:pt>
                  <c:pt idx="2">
                    <c:v>2.253284950000000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5'!$G$10:$I$10</c:f>
              <c:strCache>
                <c:ptCount val="3"/>
                <c:pt idx="0">
                  <c:v>H</c:v>
                </c:pt>
                <c:pt idx="1">
                  <c:v>B</c:v>
                </c:pt>
                <c:pt idx="2">
                  <c:v>T</c:v>
                </c:pt>
              </c:strCache>
            </c:strRef>
          </c:cat>
          <c:val>
            <c:numRef>
              <c:f>'Fig5'!$G$12:$I$12</c:f>
              <c:numCache>
                <c:formatCode>General</c:formatCode>
                <c:ptCount val="3"/>
                <c:pt idx="0">
                  <c:v>2.9477818249999954E-2</c:v>
                </c:pt>
                <c:pt idx="1">
                  <c:v>2.4447681749999894E-2</c:v>
                </c:pt>
                <c:pt idx="2">
                  <c:v>1.662037049999998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EC4-4C60-BE71-1B1954721F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48545960"/>
        <c:axId val="448543608"/>
      </c:barChart>
      <c:catAx>
        <c:axId val="4485459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ja-JP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umor</a:t>
                </a:r>
                <a:r>
                  <a:rPr lang="en-US" altLang="ja-JP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location</a:t>
                </a:r>
                <a:endParaRPr lang="ja-JP" altLang="en-US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solidFill>
            <a:sysClr val="window" lastClr="FFFFFF"/>
          </a:solidFill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448543608"/>
        <c:crosses val="autoZero"/>
        <c:auto val="1"/>
        <c:lblAlgn val="ctr"/>
        <c:lblOffset val="100"/>
        <c:noMultiLvlLbl val="0"/>
      </c:catAx>
      <c:valAx>
        <c:axId val="4485436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ja-JP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ice</a:t>
                </a:r>
                <a:r>
                  <a:rPr lang="ja-JP" altLang="en-US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r>
                  <a:rPr lang="en-US" altLang="ja-JP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efficient</a:t>
                </a:r>
                <a:endParaRPr lang="ja-JP" altLang="en-US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448545960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/>
              <a:t>Stage of disease and Dice coefficient of pancreas</a:t>
            </a:r>
            <a:endParaRPr lang="ja-JP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stacked"/>
        <c:varyColors val="0"/>
        <c:ser>
          <c:idx val="2"/>
          <c:order val="0"/>
          <c:spPr>
            <a:noFill/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6'!$F$15:$L$15</c:f>
                <c:numCache>
                  <c:formatCode>General</c:formatCode>
                  <c:ptCount val="7"/>
                  <c:pt idx="0">
                    <c:v>4.0067792500000032E-2</c:v>
                  </c:pt>
                  <c:pt idx="1">
                    <c:v>0.31798160804233899</c:v>
                  </c:pt>
                  <c:pt idx="2">
                    <c:v>5.7133609999999724E-3</c:v>
                  </c:pt>
                  <c:pt idx="3">
                    <c:v>0.20229198349999999</c:v>
                  </c:pt>
                  <c:pt idx="4">
                    <c:v>7.6466997250000057E-2</c:v>
                  </c:pt>
                  <c:pt idx="5">
                    <c:v>0.15194439900000001</c:v>
                  </c:pt>
                  <c:pt idx="6">
                    <c:v>7.336450500000002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6'!$F$10:$L$10</c:f>
              <c:strCache>
                <c:ptCount val="7"/>
                <c:pt idx="0">
                  <c:v>0</c:v>
                </c:pt>
                <c:pt idx="1">
                  <c:v>IA</c:v>
                </c:pt>
                <c:pt idx="2">
                  <c:v>IB</c:v>
                </c:pt>
                <c:pt idx="3">
                  <c:v>IIA</c:v>
                </c:pt>
                <c:pt idx="4">
                  <c:v>IIB</c:v>
                </c:pt>
                <c:pt idx="5">
                  <c:v>III</c:v>
                </c:pt>
                <c:pt idx="6">
                  <c:v>IV</c:v>
                </c:pt>
              </c:strCache>
            </c:strRef>
          </c:cat>
          <c:val>
            <c:numRef>
              <c:f>'Fig6'!$F$14:$L$14</c:f>
              <c:numCache>
                <c:formatCode>General</c:formatCode>
                <c:ptCount val="7"/>
                <c:pt idx="0">
                  <c:v>0.7371758035</c:v>
                </c:pt>
                <c:pt idx="1">
                  <c:v>0.78872353804233897</c:v>
                </c:pt>
                <c:pt idx="2">
                  <c:v>0.85538353</c:v>
                </c:pt>
                <c:pt idx="3">
                  <c:v>0.8160481745</c:v>
                </c:pt>
                <c:pt idx="4">
                  <c:v>0.80681160925000006</c:v>
                </c:pt>
                <c:pt idx="5">
                  <c:v>0.82918476900000004</c:v>
                </c:pt>
                <c:pt idx="6">
                  <c:v>0.795280788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46-403E-A901-78C885BDE333}"/>
            </c:ext>
          </c:extLst>
        </c:ser>
        <c:ser>
          <c:idx val="1"/>
          <c:order val="1"/>
          <c:spPr>
            <a:solidFill>
              <a:schemeClr val="accent1">
                <a:lumMod val="20000"/>
                <a:lumOff val="8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Fig6'!$F$10:$L$10</c:f>
              <c:strCache>
                <c:ptCount val="7"/>
                <c:pt idx="0">
                  <c:v>0</c:v>
                </c:pt>
                <c:pt idx="1">
                  <c:v>IA</c:v>
                </c:pt>
                <c:pt idx="2">
                  <c:v>IB</c:v>
                </c:pt>
                <c:pt idx="3">
                  <c:v>IIA</c:v>
                </c:pt>
                <c:pt idx="4">
                  <c:v>IIB</c:v>
                </c:pt>
                <c:pt idx="5">
                  <c:v>III</c:v>
                </c:pt>
                <c:pt idx="6">
                  <c:v>IV</c:v>
                </c:pt>
              </c:strCache>
            </c:strRef>
          </c:cat>
          <c:val>
            <c:numRef>
              <c:f>'Fig6'!$F$13:$L$13</c:f>
              <c:numCache>
                <c:formatCode>General</c:formatCode>
                <c:ptCount val="7"/>
                <c:pt idx="0">
                  <c:v>7.2035724499999954E-2</c:v>
                </c:pt>
                <c:pt idx="1">
                  <c:v>5.3916487957661019E-2</c:v>
                </c:pt>
                <c:pt idx="2">
                  <c:v>3.810220999999947E-3</c:v>
                </c:pt>
                <c:pt idx="3">
                  <c:v>3.5193265500000015E-2</c:v>
                </c:pt>
                <c:pt idx="4">
                  <c:v>2.1606997250000037E-2</c:v>
                </c:pt>
                <c:pt idx="5">
                  <c:v>1.2394462999999911E-2</c:v>
                </c:pt>
                <c:pt idx="6">
                  <c:v>5.923469800000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B46-403E-A901-78C885BDE333}"/>
            </c:ext>
          </c:extLst>
        </c:ser>
        <c:ser>
          <c:idx val="0"/>
          <c:order val="2"/>
          <c:spPr>
            <a:solidFill>
              <a:schemeClr val="accent1">
                <a:lumMod val="20000"/>
                <a:lumOff val="8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6'!$F$11:$L$11</c:f>
                <c:numCache>
                  <c:formatCode>General</c:formatCode>
                  <c:ptCount val="7"/>
                  <c:pt idx="0">
                    <c:v>3.623638100000004E-2</c:v>
                  </c:pt>
                  <c:pt idx="1">
                    <c:v>3.1734654999999945E-2</c:v>
                  </c:pt>
                  <c:pt idx="2">
                    <c:v>4.9335785999999993E-2</c:v>
                  </c:pt>
                  <c:pt idx="3">
                    <c:v>2.4053012500000026E-2</c:v>
                  </c:pt>
                  <c:pt idx="4">
                    <c:v>2.670959524999994E-2</c:v>
                  </c:pt>
                  <c:pt idx="5">
                    <c:v>4.8965000499999967E-2</c:v>
                  </c:pt>
                  <c:pt idx="6">
                    <c:v>2.609825949999999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6'!$F$10:$L$10</c:f>
              <c:strCache>
                <c:ptCount val="7"/>
                <c:pt idx="0">
                  <c:v>0</c:v>
                </c:pt>
                <c:pt idx="1">
                  <c:v>IA</c:v>
                </c:pt>
                <c:pt idx="2">
                  <c:v>IB</c:v>
                </c:pt>
                <c:pt idx="3">
                  <c:v>IIA</c:v>
                </c:pt>
                <c:pt idx="4">
                  <c:v>IIB</c:v>
                </c:pt>
                <c:pt idx="5">
                  <c:v>III</c:v>
                </c:pt>
                <c:pt idx="6">
                  <c:v>IV</c:v>
                </c:pt>
              </c:strCache>
            </c:strRef>
          </c:cat>
          <c:val>
            <c:numRef>
              <c:f>'Fig6'!$F$12:$L$12</c:f>
              <c:numCache>
                <c:formatCode>General</c:formatCode>
                <c:ptCount val="7"/>
                <c:pt idx="0">
                  <c:v>4.5749213000000011E-2</c:v>
                </c:pt>
                <c:pt idx="1">
                  <c:v>4.1498047000000038E-2</c:v>
                </c:pt>
                <c:pt idx="2">
                  <c:v>1.5487886000000062E-2</c:v>
                </c:pt>
                <c:pt idx="3">
                  <c:v>3.5591380499999992E-2</c:v>
                </c:pt>
                <c:pt idx="4">
                  <c:v>3.481770424999997E-2</c:v>
                </c:pt>
                <c:pt idx="5">
                  <c:v>1.1805246500000033E-2</c:v>
                </c:pt>
                <c:pt idx="6">
                  <c:v>1.532287649999997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B46-403E-A901-78C885BDE3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48536160"/>
        <c:axId val="448537728"/>
      </c:barChart>
      <c:catAx>
        <c:axId val="4485361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tage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448537728"/>
        <c:crosses val="autoZero"/>
        <c:auto val="1"/>
        <c:lblAlgn val="ctr"/>
        <c:lblOffset val="100"/>
        <c:noMultiLvlLbl val="0"/>
      </c:catAx>
      <c:valAx>
        <c:axId val="4485377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ice</a:t>
                </a:r>
                <a:r>
                  <a:rPr lang="ja-JP"/>
                  <a:t> </a:t>
                </a:r>
                <a:r>
                  <a:rPr lang="en-US"/>
                  <a:t>coefficient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448536160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ja-JP" sz="12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Pancreatic duct diameter and Dice coefficient of pancreatic duct</a:t>
            </a:r>
            <a:endParaRPr lang="ja-JP" altLang="en-US" sz="12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主膵管径と主膵管Dice係数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8'!$C$2:$C$101</c:f>
              <c:numCache>
                <c:formatCode>General</c:formatCode>
                <c:ptCount val="100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10</c:v>
                </c:pt>
                <c:pt idx="5">
                  <c:v>4</c:v>
                </c:pt>
                <c:pt idx="6">
                  <c:v>6</c:v>
                </c:pt>
                <c:pt idx="7">
                  <c:v>10</c:v>
                </c:pt>
                <c:pt idx="8">
                  <c:v>9</c:v>
                </c:pt>
                <c:pt idx="9">
                  <c:v>2</c:v>
                </c:pt>
                <c:pt idx="10">
                  <c:v>3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10</c:v>
                </c:pt>
                <c:pt idx="15">
                  <c:v>6</c:v>
                </c:pt>
                <c:pt idx="16">
                  <c:v>8</c:v>
                </c:pt>
                <c:pt idx="17">
                  <c:v>4</c:v>
                </c:pt>
                <c:pt idx="18">
                  <c:v>4</c:v>
                </c:pt>
                <c:pt idx="19">
                  <c:v>6</c:v>
                </c:pt>
                <c:pt idx="20">
                  <c:v>2</c:v>
                </c:pt>
                <c:pt idx="21">
                  <c:v>2</c:v>
                </c:pt>
                <c:pt idx="22">
                  <c:v>7</c:v>
                </c:pt>
                <c:pt idx="23">
                  <c:v>6</c:v>
                </c:pt>
                <c:pt idx="24">
                  <c:v>2</c:v>
                </c:pt>
                <c:pt idx="25">
                  <c:v>2</c:v>
                </c:pt>
                <c:pt idx="26">
                  <c:v>12</c:v>
                </c:pt>
                <c:pt idx="27">
                  <c:v>4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4</c:v>
                </c:pt>
                <c:pt idx="33">
                  <c:v>4</c:v>
                </c:pt>
                <c:pt idx="34">
                  <c:v>10</c:v>
                </c:pt>
                <c:pt idx="35">
                  <c:v>6</c:v>
                </c:pt>
                <c:pt idx="36">
                  <c:v>2</c:v>
                </c:pt>
                <c:pt idx="37">
                  <c:v>8</c:v>
                </c:pt>
                <c:pt idx="38">
                  <c:v>4</c:v>
                </c:pt>
                <c:pt idx="39">
                  <c:v>8</c:v>
                </c:pt>
                <c:pt idx="40">
                  <c:v>5</c:v>
                </c:pt>
                <c:pt idx="41">
                  <c:v>8</c:v>
                </c:pt>
                <c:pt idx="42">
                  <c:v>2</c:v>
                </c:pt>
                <c:pt idx="43">
                  <c:v>10</c:v>
                </c:pt>
                <c:pt idx="44">
                  <c:v>6</c:v>
                </c:pt>
                <c:pt idx="45">
                  <c:v>2</c:v>
                </c:pt>
                <c:pt idx="46">
                  <c:v>13</c:v>
                </c:pt>
                <c:pt idx="47">
                  <c:v>2</c:v>
                </c:pt>
                <c:pt idx="48">
                  <c:v>3</c:v>
                </c:pt>
                <c:pt idx="49">
                  <c:v>2</c:v>
                </c:pt>
                <c:pt idx="50">
                  <c:v>4</c:v>
                </c:pt>
                <c:pt idx="51">
                  <c:v>2</c:v>
                </c:pt>
                <c:pt idx="52">
                  <c:v>7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3</c:v>
                </c:pt>
                <c:pt idx="58">
                  <c:v>10</c:v>
                </c:pt>
                <c:pt idx="59">
                  <c:v>5</c:v>
                </c:pt>
                <c:pt idx="60">
                  <c:v>6</c:v>
                </c:pt>
                <c:pt idx="61">
                  <c:v>3</c:v>
                </c:pt>
                <c:pt idx="62">
                  <c:v>12</c:v>
                </c:pt>
                <c:pt idx="63">
                  <c:v>3</c:v>
                </c:pt>
                <c:pt idx="64">
                  <c:v>4</c:v>
                </c:pt>
                <c:pt idx="65">
                  <c:v>6</c:v>
                </c:pt>
                <c:pt idx="66">
                  <c:v>4</c:v>
                </c:pt>
                <c:pt idx="67">
                  <c:v>6</c:v>
                </c:pt>
                <c:pt idx="68">
                  <c:v>6</c:v>
                </c:pt>
                <c:pt idx="69">
                  <c:v>8</c:v>
                </c:pt>
                <c:pt idx="70">
                  <c:v>10</c:v>
                </c:pt>
                <c:pt idx="71">
                  <c:v>1</c:v>
                </c:pt>
                <c:pt idx="72">
                  <c:v>6</c:v>
                </c:pt>
                <c:pt idx="73">
                  <c:v>2</c:v>
                </c:pt>
                <c:pt idx="74">
                  <c:v>6</c:v>
                </c:pt>
                <c:pt idx="75">
                  <c:v>4</c:v>
                </c:pt>
                <c:pt idx="76">
                  <c:v>2</c:v>
                </c:pt>
                <c:pt idx="77">
                  <c:v>8</c:v>
                </c:pt>
                <c:pt idx="78">
                  <c:v>2</c:v>
                </c:pt>
                <c:pt idx="79">
                  <c:v>2</c:v>
                </c:pt>
                <c:pt idx="80">
                  <c:v>2</c:v>
                </c:pt>
                <c:pt idx="81">
                  <c:v>8</c:v>
                </c:pt>
                <c:pt idx="82">
                  <c:v>5</c:v>
                </c:pt>
                <c:pt idx="83">
                  <c:v>7.5</c:v>
                </c:pt>
                <c:pt idx="84">
                  <c:v>1</c:v>
                </c:pt>
                <c:pt idx="85">
                  <c:v>5</c:v>
                </c:pt>
                <c:pt idx="86">
                  <c:v>8</c:v>
                </c:pt>
                <c:pt idx="87">
                  <c:v>2</c:v>
                </c:pt>
                <c:pt idx="88">
                  <c:v>6</c:v>
                </c:pt>
                <c:pt idx="89">
                  <c:v>8</c:v>
                </c:pt>
                <c:pt idx="90">
                  <c:v>10</c:v>
                </c:pt>
                <c:pt idx="91">
                  <c:v>10</c:v>
                </c:pt>
                <c:pt idx="92">
                  <c:v>4</c:v>
                </c:pt>
                <c:pt idx="93">
                  <c:v>8</c:v>
                </c:pt>
                <c:pt idx="94">
                  <c:v>10</c:v>
                </c:pt>
                <c:pt idx="95">
                  <c:v>10</c:v>
                </c:pt>
                <c:pt idx="96">
                  <c:v>6</c:v>
                </c:pt>
                <c:pt idx="97">
                  <c:v>15</c:v>
                </c:pt>
                <c:pt idx="98">
                  <c:v>4</c:v>
                </c:pt>
                <c:pt idx="99">
                  <c:v>20</c:v>
                </c:pt>
              </c:numCache>
            </c:numRef>
          </c:xVal>
          <c:yVal>
            <c:numRef>
              <c:f>'Fig8'!$B$2:$B$101</c:f>
              <c:numCache>
                <c:formatCode>General</c:formatCode>
                <c:ptCount val="100"/>
                <c:pt idx="0">
                  <c:v>0.83809523799999996</c:v>
                </c:pt>
                <c:pt idx="1">
                  <c:v>0.85714285700000004</c:v>
                </c:pt>
                <c:pt idx="2">
                  <c:v>0.73417721499999999</c:v>
                </c:pt>
                <c:pt idx="3">
                  <c:v>0.79629629599999996</c:v>
                </c:pt>
                <c:pt idx="4">
                  <c:v>0.67158671599999997</c:v>
                </c:pt>
                <c:pt idx="5">
                  <c:v>0.96703296699999997</c:v>
                </c:pt>
                <c:pt idx="6">
                  <c:v>0.92307692299999999</c:v>
                </c:pt>
                <c:pt idx="7">
                  <c:v>0.94791666699999999</c:v>
                </c:pt>
                <c:pt idx="8">
                  <c:v>0.72888888900000004</c:v>
                </c:pt>
                <c:pt idx="9">
                  <c:v>0.56842105300000001</c:v>
                </c:pt>
                <c:pt idx="10">
                  <c:v>0.78026905800000002</c:v>
                </c:pt>
                <c:pt idx="11">
                  <c:v>0.30379746800000001</c:v>
                </c:pt>
                <c:pt idx="12">
                  <c:v>0.66037735799999997</c:v>
                </c:pt>
                <c:pt idx="13">
                  <c:v>0.90109890100000001</c:v>
                </c:pt>
                <c:pt idx="14">
                  <c:v>0.97727272700000001</c:v>
                </c:pt>
                <c:pt idx="15">
                  <c:v>0.98837209299999995</c:v>
                </c:pt>
                <c:pt idx="16">
                  <c:v>0.94382022499999996</c:v>
                </c:pt>
                <c:pt idx="17">
                  <c:v>0.88709677399999998</c:v>
                </c:pt>
                <c:pt idx="18">
                  <c:v>0.85714285700000004</c:v>
                </c:pt>
                <c:pt idx="19">
                  <c:v>0.85581395299999996</c:v>
                </c:pt>
                <c:pt idx="20">
                  <c:v>0.95061728400000001</c:v>
                </c:pt>
                <c:pt idx="21">
                  <c:v>0.66019417499999999</c:v>
                </c:pt>
                <c:pt idx="22">
                  <c:v>0.74137931000000001</c:v>
                </c:pt>
                <c:pt idx="23">
                  <c:v>0.91187739499999998</c:v>
                </c:pt>
                <c:pt idx="24">
                  <c:v>0.97142857100000002</c:v>
                </c:pt>
                <c:pt idx="25">
                  <c:v>0.84057970999999998</c:v>
                </c:pt>
                <c:pt idx="26">
                  <c:v>0.72413793100000001</c:v>
                </c:pt>
                <c:pt idx="27">
                  <c:v>0.95575221200000005</c:v>
                </c:pt>
                <c:pt idx="28">
                  <c:v>0.98630136999999996</c:v>
                </c:pt>
                <c:pt idx="29">
                  <c:v>0.68656716399999995</c:v>
                </c:pt>
                <c:pt idx="30">
                  <c:v>0.57777777799999996</c:v>
                </c:pt>
                <c:pt idx="31">
                  <c:v>0.80808080800000004</c:v>
                </c:pt>
                <c:pt idx="32">
                  <c:v>0.95652173900000004</c:v>
                </c:pt>
                <c:pt idx="33">
                  <c:v>0.95945945899999996</c:v>
                </c:pt>
                <c:pt idx="34">
                  <c:v>0.88</c:v>
                </c:pt>
                <c:pt idx="35">
                  <c:v>0.928571429</c:v>
                </c:pt>
                <c:pt idx="36">
                  <c:v>0.89119170999999997</c:v>
                </c:pt>
                <c:pt idx="37">
                  <c:v>0.81034482799999996</c:v>
                </c:pt>
                <c:pt idx="38">
                  <c:v>0.93491124299999995</c:v>
                </c:pt>
                <c:pt idx="39">
                  <c:v>0.95104895099999998</c:v>
                </c:pt>
                <c:pt idx="40">
                  <c:v>1</c:v>
                </c:pt>
                <c:pt idx="41">
                  <c:v>0.49230769200000002</c:v>
                </c:pt>
                <c:pt idx="42">
                  <c:v>0.77647058800000002</c:v>
                </c:pt>
                <c:pt idx="43">
                  <c:v>0.82949308799999999</c:v>
                </c:pt>
                <c:pt idx="44">
                  <c:v>0.96666666700000003</c:v>
                </c:pt>
                <c:pt idx="45">
                  <c:v>1</c:v>
                </c:pt>
                <c:pt idx="46">
                  <c:v>1</c:v>
                </c:pt>
                <c:pt idx="47">
                  <c:v>0.53333333299999997</c:v>
                </c:pt>
                <c:pt idx="48">
                  <c:v>1</c:v>
                </c:pt>
                <c:pt idx="49">
                  <c:v>0.93548387099999997</c:v>
                </c:pt>
                <c:pt idx="50">
                  <c:v>0.93121693100000003</c:v>
                </c:pt>
                <c:pt idx="51">
                  <c:v>0.52</c:v>
                </c:pt>
                <c:pt idx="52">
                  <c:v>0.68817204300000001</c:v>
                </c:pt>
                <c:pt idx="53">
                  <c:v>0.95652173900000004</c:v>
                </c:pt>
                <c:pt idx="54">
                  <c:v>1</c:v>
                </c:pt>
                <c:pt idx="55">
                  <c:v>0.66666666699999999</c:v>
                </c:pt>
                <c:pt idx="56">
                  <c:v>0.94782608700000004</c:v>
                </c:pt>
                <c:pt idx="57">
                  <c:v>0.96045197699999996</c:v>
                </c:pt>
                <c:pt idx="58">
                  <c:v>0.85593220299999995</c:v>
                </c:pt>
                <c:pt idx="59">
                  <c:v>0.60674157299999998</c:v>
                </c:pt>
                <c:pt idx="60">
                  <c:v>0.65399239499999995</c:v>
                </c:pt>
                <c:pt idx="61">
                  <c:v>0.96511627899999997</c:v>
                </c:pt>
                <c:pt idx="62">
                  <c:v>0.633962264</c:v>
                </c:pt>
                <c:pt idx="63">
                  <c:v>0.85714285700000004</c:v>
                </c:pt>
                <c:pt idx="64">
                  <c:v>0.87861271699999999</c:v>
                </c:pt>
                <c:pt idx="65">
                  <c:v>0.969162996</c:v>
                </c:pt>
                <c:pt idx="66">
                  <c:v>0.93939393900000001</c:v>
                </c:pt>
                <c:pt idx="67">
                  <c:v>0.91457286400000004</c:v>
                </c:pt>
                <c:pt idx="68">
                  <c:v>0.93114754099999997</c:v>
                </c:pt>
                <c:pt idx="69">
                  <c:v>0.82129277599999995</c:v>
                </c:pt>
                <c:pt idx="70">
                  <c:v>0.71428571399999996</c:v>
                </c:pt>
                <c:pt idx="71">
                  <c:v>1</c:v>
                </c:pt>
                <c:pt idx="72">
                  <c:v>0.87804877999999997</c:v>
                </c:pt>
                <c:pt idx="73">
                  <c:v>0.43243243199999998</c:v>
                </c:pt>
                <c:pt idx="74">
                  <c:v>0.77443609000000002</c:v>
                </c:pt>
                <c:pt idx="75">
                  <c:v>0.90434782599999997</c:v>
                </c:pt>
                <c:pt idx="76">
                  <c:v>0.91304347799999996</c:v>
                </c:pt>
                <c:pt idx="77">
                  <c:v>0.8671875</c:v>
                </c:pt>
                <c:pt idx="78">
                  <c:v>0.93023255800000004</c:v>
                </c:pt>
                <c:pt idx="79">
                  <c:v>0.97435897400000004</c:v>
                </c:pt>
                <c:pt idx="80">
                  <c:v>1</c:v>
                </c:pt>
                <c:pt idx="81">
                  <c:v>0.77595628400000005</c:v>
                </c:pt>
                <c:pt idx="82">
                  <c:v>0.965909091</c:v>
                </c:pt>
                <c:pt idx="83">
                  <c:v>0.57731958800000005</c:v>
                </c:pt>
                <c:pt idx="84">
                  <c:v>0.901408451</c:v>
                </c:pt>
                <c:pt idx="85">
                  <c:v>0.64550264599999996</c:v>
                </c:pt>
                <c:pt idx="86">
                  <c:v>0.82352941199999996</c:v>
                </c:pt>
                <c:pt idx="87">
                  <c:v>0.93243243200000003</c:v>
                </c:pt>
                <c:pt idx="88">
                  <c:v>0.89952153099999999</c:v>
                </c:pt>
                <c:pt idx="89">
                  <c:v>0.88983050799999996</c:v>
                </c:pt>
                <c:pt idx="90">
                  <c:v>0.92957746500000005</c:v>
                </c:pt>
                <c:pt idx="91">
                  <c:v>0.93491124299999995</c:v>
                </c:pt>
                <c:pt idx="92">
                  <c:v>1</c:v>
                </c:pt>
                <c:pt idx="93">
                  <c:v>0.88721804500000001</c:v>
                </c:pt>
                <c:pt idx="94">
                  <c:v>0.93333333299999999</c:v>
                </c:pt>
                <c:pt idx="95">
                  <c:v>0.98701298699999995</c:v>
                </c:pt>
                <c:pt idx="96">
                  <c:v>0.96296296299999995</c:v>
                </c:pt>
                <c:pt idx="97">
                  <c:v>1</c:v>
                </c:pt>
                <c:pt idx="98">
                  <c:v>1</c:v>
                </c:pt>
                <c:pt idx="99">
                  <c:v>0.494382021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989-4023-83F6-925952E1F8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8540472"/>
        <c:axId val="448536552"/>
      </c:scatterChart>
      <c:valAx>
        <c:axId val="4485404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ja-JP" altLang="en-US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r>
                  <a:rPr lang="en-US" altLang="ja-JP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ancreatic duct diameter</a:t>
                </a:r>
                <a:r>
                  <a:rPr lang="en-US" altLang="ja-JP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mm)</a:t>
                </a:r>
                <a:endParaRPr lang="ja-JP" altLang="en-US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448536552"/>
        <c:crosses val="autoZero"/>
        <c:crossBetween val="midCat"/>
      </c:valAx>
      <c:valAx>
        <c:axId val="448536552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ja-JP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ice</a:t>
                </a:r>
                <a:r>
                  <a:rPr lang="ja-JP" altLang="en-US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r>
                  <a:rPr lang="en-US" altLang="ja-JP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efficient</a:t>
                </a:r>
                <a:endParaRPr lang="ja-JP" altLang="en-US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4485404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ja-JP" sz="12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AI-simulated</a:t>
            </a:r>
            <a:r>
              <a:rPr lang="en-US" altLang="ja-JP" sz="120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diameter and </a:t>
            </a:r>
            <a:r>
              <a:rPr lang="en-US" altLang="ja-JP" sz="12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actual</a:t>
            </a:r>
            <a:r>
              <a:rPr lang="en-US" altLang="ja-JP" sz="120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diameter of pancreatic duct</a:t>
            </a:r>
            <a:endParaRPr lang="ja-JP" altLang="en-US" sz="12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実測MPDと予測MP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7'!$C$2:$C$101</c:f>
              <c:numCache>
                <c:formatCode>General</c:formatCode>
                <c:ptCount val="100"/>
                <c:pt idx="0">
                  <c:v>2</c:v>
                </c:pt>
                <c:pt idx="1">
                  <c:v>2</c:v>
                </c:pt>
                <c:pt idx="2">
                  <c:v>8</c:v>
                </c:pt>
                <c:pt idx="3">
                  <c:v>20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7.5</c:v>
                </c:pt>
                <c:pt idx="8">
                  <c:v>2</c:v>
                </c:pt>
                <c:pt idx="9">
                  <c:v>5</c:v>
                </c:pt>
                <c:pt idx="10">
                  <c:v>12</c:v>
                </c:pt>
                <c:pt idx="11">
                  <c:v>5</c:v>
                </c:pt>
                <c:pt idx="12">
                  <c:v>6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10</c:v>
                </c:pt>
                <c:pt idx="17">
                  <c:v>2</c:v>
                </c:pt>
                <c:pt idx="18">
                  <c:v>7</c:v>
                </c:pt>
                <c:pt idx="19">
                  <c:v>10</c:v>
                </c:pt>
                <c:pt idx="20">
                  <c:v>12</c:v>
                </c:pt>
                <c:pt idx="21">
                  <c:v>9</c:v>
                </c:pt>
                <c:pt idx="22">
                  <c:v>2</c:v>
                </c:pt>
                <c:pt idx="23">
                  <c:v>7</c:v>
                </c:pt>
                <c:pt idx="24">
                  <c:v>6</c:v>
                </c:pt>
                <c:pt idx="25">
                  <c:v>8</c:v>
                </c:pt>
                <c:pt idx="26">
                  <c:v>2</c:v>
                </c:pt>
                <c:pt idx="27">
                  <c:v>3</c:v>
                </c:pt>
                <c:pt idx="28">
                  <c:v>2</c:v>
                </c:pt>
                <c:pt idx="29">
                  <c:v>2</c:v>
                </c:pt>
                <c:pt idx="30">
                  <c:v>8</c:v>
                </c:pt>
                <c:pt idx="31">
                  <c:v>8</c:v>
                </c:pt>
                <c:pt idx="32">
                  <c:v>8</c:v>
                </c:pt>
                <c:pt idx="33">
                  <c:v>10</c:v>
                </c:pt>
                <c:pt idx="34">
                  <c:v>2</c:v>
                </c:pt>
                <c:pt idx="35">
                  <c:v>2</c:v>
                </c:pt>
                <c:pt idx="36">
                  <c:v>6</c:v>
                </c:pt>
                <c:pt idx="37">
                  <c:v>10</c:v>
                </c:pt>
                <c:pt idx="38">
                  <c:v>2</c:v>
                </c:pt>
                <c:pt idx="39">
                  <c:v>4</c:v>
                </c:pt>
                <c:pt idx="40">
                  <c:v>3</c:v>
                </c:pt>
                <c:pt idx="41">
                  <c:v>8</c:v>
                </c:pt>
                <c:pt idx="42">
                  <c:v>6</c:v>
                </c:pt>
                <c:pt idx="43">
                  <c:v>4</c:v>
                </c:pt>
                <c:pt idx="44">
                  <c:v>10</c:v>
                </c:pt>
                <c:pt idx="45">
                  <c:v>4</c:v>
                </c:pt>
                <c:pt idx="46">
                  <c:v>8</c:v>
                </c:pt>
                <c:pt idx="47">
                  <c:v>8</c:v>
                </c:pt>
                <c:pt idx="48">
                  <c:v>2</c:v>
                </c:pt>
                <c:pt idx="49">
                  <c:v>6</c:v>
                </c:pt>
                <c:pt idx="50">
                  <c:v>2</c:v>
                </c:pt>
                <c:pt idx="51">
                  <c:v>1</c:v>
                </c:pt>
                <c:pt idx="52">
                  <c:v>4</c:v>
                </c:pt>
                <c:pt idx="53">
                  <c:v>6</c:v>
                </c:pt>
                <c:pt idx="54">
                  <c:v>2</c:v>
                </c:pt>
                <c:pt idx="55">
                  <c:v>6</c:v>
                </c:pt>
                <c:pt idx="56">
                  <c:v>6</c:v>
                </c:pt>
                <c:pt idx="57">
                  <c:v>6</c:v>
                </c:pt>
                <c:pt idx="58">
                  <c:v>10</c:v>
                </c:pt>
                <c:pt idx="59">
                  <c:v>2</c:v>
                </c:pt>
                <c:pt idx="60">
                  <c:v>6</c:v>
                </c:pt>
                <c:pt idx="61">
                  <c:v>4</c:v>
                </c:pt>
                <c:pt idx="62">
                  <c:v>2</c:v>
                </c:pt>
                <c:pt idx="63">
                  <c:v>10</c:v>
                </c:pt>
                <c:pt idx="64">
                  <c:v>4</c:v>
                </c:pt>
                <c:pt idx="65">
                  <c:v>10</c:v>
                </c:pt>
                <c:pt idx="66">
                  <c:v>2</c:v>
                </c:pt>
                <c:pt idx="67">
                  <c:v>4</c:v>
                </c:pt>
                <c:pt idx="68">
                  <c:v>8</c:v>
                </c:pt>
                <c:pt idx="69">
                  <c:v>2</c:v>
                </c:pt>
                <c:pt idx="70">
                  <c:v>10</c:v>
                </c:pt>
                <c:pt idx="71">
                  <c:v>2</c:v>
                </c:pt>
                <c:pt idx="72">
                  <c:v>8</c:v>
                </c:pt>
                <c:pt idx="73">
                  <c:v>4</c:v>
                </c:pt>
                <c:pt idx="74">
                  <c:v>4</c:v>
                </c:pt>
                <c:pt idx="75">
                  <c:v>2</c:v>
                </c:pt>
                <c:pt idx="76">
                  <c:v>4</c:v>
                </c:pt>
                <c:pt idx="77">
                  <c:v>3</c:v>
                </c:pt>
                <c:pt idx="78">
                  <c:v>6</c:v>
                </c:pt>
                <c:pt idx="79">
                  <c:v>3</c:v>
                </c:pt>
                <c:pt idx="80">
                  <c:v>5</c:v>
                </c:pt>
                <c:pt idx="81">
                  <c:v>6</c:v>
                </c:pt>
                <c:pt idx="82">
                  <c:v>4</c:v>
                </c:pt>
                <c:pt idx="83">
                  <c:v>6</c:v>
                </c:pt>
                <c:pt idx="84">
                  <c:v>2</c:v>
                </c:pt>
                <c:pt idx="85">
                  <c:v>2</c:v>
                </c:pt>
                <c:pt idx="86">
                  <c:v>10</c:v>
                </c:pt>
                <c:pt idx="87">
                  <c:v>2</c:v>
                </c:pt>
                <c:pt idx="88">
                  <c:v>10</c:v>
                </c:pt>
                <c:pt idx="89">
                  <c:v>6</c:v>
                </c:pt>
                <c:pt idx="90">
                  <c:v>5</c:v>
                </c:pt>
                <c:pt idx="91">
                  <c:v>2</c:v>
                </c:pt>
                <c:pt idx="92">
                  <c:v>13</c:v>
                </c:pt>
                <c:pt idx="93">
                  <c:v>3</c:v>
                </c:pt>
                <c:pt idx="94">
                  <c:v>2</c:v>
                </c:pt>
                <c:pt idx="95">
                  <c:v>1</c:v>
                </c:pt>
                <c:pt idx="96">
                  <c:v>2</c:v>
                </c:pt>
                <c:pt idx="97">
                  <c:v>4</c:v>
                </c:pt>
                <c:pt idx="98">
                  <c:v>15</c:v>
                </c:pt>
                <c:pt idx="99">
                  <c:v>4</c:v>
                </c:pt>
              </c:numCache>
            </c:numRef>
          </c:xVal>
          <c:yVal>
            <c:numRef>
              <c:f>'Fig7'!$B$2:$B$101</c:f>
              <c:numCache>
                <c:formatCode>General</c:formatCode>
                <c:ptCount val="100"/>
                <c:pt idx="0">
                  <c:v>0</c:v>
                </c:pt>
                <c:pt idx="1">
                  <c:v>4</c:v>
                </c:pt>
                <c:pt idx="2">
                  <c:v>8.9442720413208008</c:v>
                </c:pt>
                <c:pt idx="3">
                  <c:v>8.9442720413208008</c:v>
                </c:pt>
                <c:pt idx="4">
                  <c:v>4.4721360206604004</c:v>
                </c:pt>
                <c:pt idx="5">
                  <c:v>0</c:v>
                </c:pt>
                <c:pt idx="6">
                  <c:v>2.8284270763397221</c:v>
                </c:pt>
                <c:pt idx="7">
                  <c:v>11.48912525177002</c:v>
                </c:pt>
                <c:pt idx="8">
                  <c:v>4</c:v>
                </c:pt>
                <c:pt idx="9">
                  <c:v>6.6332497596740723</c:v>
                </c:pt>
                <c:pt idx="10">
                  <c:v>8.9442720413208008</c:v>
                </c:pt>
                <c:pt idx="11">
                  <c:v>5.6568541526794434</c:v>
                </c:pt>
                <c:pt idx="12">
                  <c:v>6</c:v>
                </c:pt>
                <c:pt idx="13">
                  <c:v>11.48912525177002</c:v>
                </c:pt>
                <c:pt idx="14">
                  <c:v>3.4641015529632568</c:v>
                </c:pt>
                <c:pt idx="15">
                  <c:v>4.4721360206604004</c:v>
                </c:pt>
                <c:pt idx="16">
                  <c:v>10</c:v>
                </c:pt>
                <c:pt idx="17">
                  <c:v>4</c:v>
                </c:pt>
                <c:pt idx="18">
                  <c:v>8</c:v>
                </c:pt>
                <c:pt idx="19">
                  <c:v>7.4833149909973136</c:v>
                </c:pt>
                <c:pt idx="20">
                  <c:v>11.66190338134766</c:v>
                </c:pt>
                <c:pt idx="21">
                  <c:v>4.898979663848877</c:v>
                </c:pt>
                <c:pt idx="22">
                  <c:v>5.6568541526794434</c:v>
                </c:pt>
                <c:pt idx="23">
                  <c:v>4</c:v>
                </c:pt>
                <c:pt idx="24">
                  <c:v>6.3245553970336914</c:v>
                </c:pt>
                <c:pt idx="25">
                  <c:v>8</c:v>
                </c:pt>
                <c:pt idx="26">
                  <c:v>6.6332497596740723</c:v>
                </c:pt>
                <c:pt idx="27">
                  <c:v>6.3245553970336914</c:v>
                </c:pt>
                <c:pt idx="28">
                  <c:v>4.4721360206604004</c:v>
                </c:pt>
                <c:pt idx="29">
                  <c:v>3.4641015529632568</c:v>
                </c:pt>
                <c:pt idx="30">
                  <c:v>8</c:v>
                </c:pt>
                <c:pt idx="31">
                  <c:v>9.1651515960693359</c:v>
                </c:pt>
                <c:pt idx="32">
                  <c:v>4.898979663848877</c:v>
                </c:pt>
                <c:pt idx="33">
                  <c:v>10.954451560974119</c:v>
                </c:pt>
                <c:pt idx="34">
                  <c:v>4</c:v>
                </c:pt>
                <c:pt idx="35">
                  <c:v>4</c:v>
                </c:pt>
                <c:pt idx="36">
                  <c:v>4</c:v>
                </c:pt>
                <c:pt idx="37">
                  <c:v>10.77032947540283</c:v>
                </c:pt>
                <c:pt idx="38">
                  <c:v>3.4641015529632568</c:v>
                </c:pt>
                <c:pt idx="39">
                  <c:v>4.4721360206604004</c:v>
                </c:pt>
                <c:pt idx="40">
                  <c:v>2.8284270763397221</c:v>
                </c:pt>
                <c:pt idx="41">
                  <c:v>9.1651515960693359</c:v>
                </c:pt>
                <c:pt idx="42">
                  <c:v>6</c:v>
                </c:pt>
                <c:pt idx="43">
                  <c:v>6</c:v>
                </c:pt>
                <c:pt idx="44">
                  <c:v>4.4721360206604004</c:v>
                </c:pt>
                <c:pt idx="45">
                  <c:v>8</c:v>
                </c:pt>
                <c:pt idx="46">
                  <c:v>6.6332497596740723</c:v>
                </c:pt>
                <c:pt idx="47">
                  <c:v>5.6568541526794434</c:v>
                </c:pt>
                <c:pt idx="48">
                  <c:v>4.4721360206604004</c:v>
                </c:pt>
                <c:pt idx="49">
                  <c:v>6</c:v>
                </c:pt>
                <c:pt idx="50">
                  <c:v>4</c:v>
                </c:pt>
                <c:pt idx="51">
                  <c:v>4.898979663848877</c:v>
                </c:pt>
                <c:pt idx="52">
                  <c:v>8.246211051940918</c:v>
                </c:pt>
                <c:pt idx="53">
                  <c:v>6</c:v>
                </c:pt>
                <c:pt idx="54">
                  <c:v>2.8284270763397221</c:v>
                </c:pt>
                <c:pt idx="55">
                  <c:v>5.6568541526794434</c:v>
                </c:pt>
                <c:pt idx="56">
                  <c:v>7.2111024856567383</c:v>
                </c:pt>
                <c:pt idx="57">
                  <c:v>8.246211051940918</c:v>
                </c:pt>
                <c:pt idx="58">
                  <c:v>8.4852809906005859</c:v>
                </c:pt>
                <c:pt idx="59">
                  <c:v>4.898979663848877</c:v>
                </c:pt>
                <c:pt idx="60">
                  <c:v>6.6332497596740723</c:v>
                </c:pt>
                <c:pt idx="61">
                  <c:v>7.2111024856567383</c:v>
                </c:pt>
                <c:pt idx="62">
                  <c:v>4.4721360206604004</c:v>
                </c:pt>
                <c:pt idx="63">
                  <c:v>7.2111024856567383</c:v>
                </c:pt>
                <c:pt idx="64">
                  <c:v>7.4833149909973136</c:v>
                </c:pt>
                <c:pt idx="65">
                  <c:v>4.898979663848877</c:v>
                </c:pt>
                <c:pt idx="66">
                  <c:v>5.6568541526794434</c:v>
                </c:pt>
                <c:pt idx="67">
                  <c:v>4</c:v>
                </c:pt>
                <c:pt idx="68">
                  <c:v>6</c:v>
                </c:pt>
                <c:pt idx="69">
                  <c:v>5.6568541526794434</c:v>
                </c:pt>
                <c:pt idx="70">
                  <c:v>8.246211051940918</c:v>
                </c:pt>
                <c:pt idx="71">
                  <c:v>5.6568541526794434</c:v>
                </c:pt>
                <c:pt idx="72">
                  <c:v>8.246211051940918</c:v>
                </c:pt>
                <c:pt idx="73">
                  <c:v>4.898979663848877</c:v>
                </c:pt>
                <c:pt idx="74">
                  <c:v>4.898979663848877</c:v>
                </c:pt>
                <c:pt idx="75">
                  <c:v>5.6568541526794434</c:v>
                </c:pt>
                <c:pt idx="76">
                  <c:v>5.6568541526794434</c:v>
                </c:pt>
                <c:pt idx="77">
                  <c:v>6</c:v>
                </c:pt>
                <c:pt idx="78">
                  <c:v>5.6568541526794434</c:v>
                </c:pt>
                <c:pt idx="79">
                  <c:v>4</c:v>
                </c:pt>
                <c:pt idx="80">
                  <c:v>7.2111024856567383</c:v>
                </c:pt>
                <c:pt idx="81">
                  <c:v>4</c:v>
                </c:pt>
                <c:pt idx="82">
                  <c:v>5.6568541526794434</c:v>
                </c:pt>
                <c:pt idx="83">
                  <c:v>4.898979663848877</c:v>
                </c:pt>
                <c:pt idx="84">
                  <c:v>2.8284270763397221</c:v>
                </c:pt>
                <c:pt idx="85">
                  <c:v>4.4721360206604004</c:v>
                </c:pt>
                <c:pt idx="86">
                  <c:v>6.9282031059265137</c:v>
                </c:pt>
                <c:pt idx="87">
                  <c:v>3.4641015529632568</c:v>
                </c:pt>
                <c:pt idx="88">
                  <c:v>4.898979663848877</c:v>
                </c:pt>
                <c:pt idx="89">
                  <c:v>4.4721360206604004</c:v>
                </c:pt>
                <c:pt idx="90">
                  <c:v>4.4721360206604004</c:v>
                </c:pt>
                <c:pt idx="91">
                  <c:v>6.9282031059265137</c:v>
                </c:pt>
                <c:pt idx="92">
                  <c:v>9.1651515960693359</c:v>
                </c:pt>
                <c:pt idx="93">
                  <c:v>5.6568541526794434</c:v>
                </c:pt>
                <c:pt idx="94">
                  <c:v>3.4641015529632568</c:v>
                </c:pt>
                <c:pt idx="95">
                  <c:v>4.4721360206604004</c:v>
                </c:pt>
                <c:pt idx="96">
                  <c:v>4.4721360206604004</c:v>
                </c:pt>
                <c:pt idx="97">
                  <c:v>3.4641015529632568</c:v>
                </c:pt>
                <c:pt idx="98">
                  <c:v>6.9282031059265137</c:v>
                </c:pt>
                <c:pt idx="99">
                  <c:v>4.8989796638488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B85-4CA7-8E27-0FDCF9A3F7C4}"/>
            </c:ext>
          </c:extLst>
        </c:ser>
        <c:ser>
          <c:idx val="0"/>
          <c:order val="1"/>
          <c:tx>
            <c:v>実測MPDと予測MP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2"/>
            <c:marker>
              <c:symbol val="circle"/>
              <c:size val="5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DB85-4CA7-8E27-0FDCF9A3F7C4}"/>
              </c:ext>
            </c:extLst>
          </c:dPt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Fig7'!$C$2:$C$101</c:f>
              <c:numCache>
                <c:formatCode>General</c:formatCode>
                <c:ptCount val="100"/>
                <c:pt idx="0">
                  <c:v>2</c:v>
                </c:pt>
                <c:pt idx="1">
                  <c:v>2</c:v>
                </c:pt>
                <c:pt idx="2">
                  <c:v>8</c:v>
                </c:pt>
                <c:pt idx="3">
                  <c:v>20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7.5</c:v>
                </c:pt>
                <c:pt idx="8">
                  <c:v>2</c:v>
                </c:pt>
                <c:pt idx="9">
                  <c:v>5</c:v>
                </c:pt>
                <c:pt idx="10">
                  <c:v>12</c:v>
                </c:pt>
                <c:pt idx="11">
                  <c:v>5</c:v>
                </c:pt>
                <c:pt idx="12">
                  <c:v>6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10</c:v>
                </c:pt>
                <c:pt idx="17">
                  <c:v>2</c:v>
                </c:pt>
                <c:pt idx="18">
                  <c:v>7</c:v>
                </c:pt>
                <c:pt idx="19">
                  <c:v>10</c:v>
                </c:pt>
                <c:pt idx="20">
                  <c:v>12</c:v>
                </c:pt>
                <c:pt idx="21">
                  <c:v>9</c:v>
                </c:pt>
                <c:pt idx="22">
                  <c:v>2</c:v>
                </c:pt>
                <c:pt idx="23">
                  <c:v>7</c:v>
                </c:pt>
                <c:pt idx="24">
                  <c:v>6</c:v>
                </c:pt>
                <c:pt idx="25">
                  <c:v>8</c:v>
                </c:pt>
                <c:pt idx="26">
                  <c:v>2</c:v>
                </c:pt>
                <c:pt idx="27">
                  <c:v>3</c:v>
                </c:pt>
                <c:pt idx="28">
                  <c:v>2</c:v>
                </c:pt>
                <c:pt idx="29">
                  <c:v>2</c:v>
                </c:pt>
                <c:pt idx="30">
                  <c:v>8</c:v>
                </c:pt>
                <c:pt idx="31">
                  <c:v>8</c:v>
                </c:pt>
                <c:pt idx="32">
                  <c:v>8</c:v>
                </c:pt>
                <c:pt idx="33">
                  <c:v>10</c:v>
                </c:pt>
                <c:pt idx="34">
                  <c:v>2</c:v>
                </c:pt>
                <c:pt idx="35">
                  <c:v>2</c:v>
                </c:pt>
                <c:pt idx="36">
                  <c:v>6</c:v>
                </c:pt>
                <c:pt idx="37">
                  <c:v>10</c:v>
                </c:pt>
                <c:pt idx="38">
                  <c:v>2</c:v>
                </c:pt>
                <c:pt idx="39">
                  <c:v>4</c:v>
                </c:pt>
                <c:pt idx="40">
                  <c:v>3</c:v>
                </c:pt>
                <c:pt idx="41">
                  <c:v>8</c:v>
                </c:pt>
                <c:pt idx="42">
                  <c:v>6</c:v>
                </c:pt>
                <c:pt idx="43">
                  <c:v>4</c:v>
                </c:pt>
                <c:pt idx="44">
                  <c:v>10</c:v>
                </c:pt>
                <c:pt idx="45">
                  <c:v>4</c:v>
                </c:pt>
                <c:pt idx="46">
                  <c:v>8</c:v>
                </c:pt>
                <c:pt idx="47">
                  <c:v>8</c:v>
                </c:pt>
                <c:pt idx="48">
                  <c:v>2</c:v>
                </c:pt>
                <c:pt idx="49">
                  <c:v>6</c:v>
                </c:pt>
                <c:pt idx="50">
                  <c:v>2</c:v>
                </c:pt>
                <c:pt idx="51">
                  <c:v>1</c:v>
                </c:pt>
                <c:pt idx="52">
                  <c:v>4</c:v>
                </c:pt>
                <c:pt idx="53">
                  <c:v>6</c:v>
                </c:pt>
                <c:pt idx="54">
                  <c:v>2</c:v>
                </c:pt>
                <c:pt idx="55">
                  <c:v>6</c:v>
                </c:pt>
                <c:pt idx="56">
                  <c:v>6</c:v>
                </c:pt>
                <c:pt idx="57">
                  <c:v>6</c:v>
                </c:pt>
                <c:pt idx="58">
                  <c:v>10</c:v>
                </c:pt>
                <c:pt idx="59">
                  <c:v>2</c:v>
                </c:pt>
                <c:pt idx="60">
                  <c:v>6</c:v>
                </c:pt>
                <c:pt idx="61">
                  <c:v>4</c:v>
                </c:pt>
                <c:pt idx="62">
                  <c:v>2</c:v>
                </c:pt>
                <c:pt idx="63">
                  <c:v>10</c:v>
                </c:pt>
                <c:pt idx="64">
                  <c:v>4</c:v>
                </c:pt>
                <c:pt idx="65">
                  <c:v>10</c:v>
                </c:pt>
                <c:pt idx="66">
                  <c:v>2</c:v>
                </c:pt>
                <c:pt idx="67">
                  <c:v>4</c:v>
                </c:pt>
                <c:pt idx="68">
                  <c:v>8</c:v>
                </c:pt>
                <c:pt idx="69">
                  <c:v>2</c:v>
                </c:pt>
                <c:pt idx="70">
                  <c:v>10</c:v>
                </c:pt>
                <c:pt idx="71">
                  <c:v>2</c:v>
                </c:pt>
                <c:pt idx="72">
                  <c:v>8</c:v>
                </c:pt>
                <c:pt idx="73">
                  <c:v>4</c:v>
                </c:pt>
                <c:pt idx="74">
                  <c:v>4</c:v>
                </c:pt>
                <c:pt idx="75">
                  <c:v>2</c:v>
                </c:pt>
                <c:pt idx="76">
                  <c:v>4</c:v>
                </c:pt>
                <c:pt idx="77">
                  <c:v>3</c:v>
                </c:pt>
                <c:pt idx="78">
                  <c:v>6</c:v>
                </c:pt>
                <c:pt idx="79">
                  <c:v>3</c:v>
                </c:pt>
                <c:pt idx="80">
                  <c:v>5</c:v>
                </c:pt>
                <c:pt idx="81">
                  <c:v>6</c:v>
                </c:pt>
                <c:pt idx="82">
                  <c:v>4</c:v>
                </c:pt>
                <c:pt idx="83">
                  <c:v>6</c:v>
                </c:pt>
                <c:pt idx="84">
                  <c:v>2</c:v>
                </c:pt>
                <c:pt idx="85">
                  <c:v>2</c:v>
                </c:pt>
                <c:pt idx="86">
                  <c:v>10</c:v>
                </c:pt>
                <c:pt idx="87">
                  <c:v>2</c:v>
                </c:pt>
                <c:pt idx="88">
                  <c:v>10</c:v>
                </c:pt>
                <c:pt idx="89">
                  <c:v>6</c:v>
                </c:pt>
                <c:pt idx="90">
                  <c:v>5</c:v>
                </c:pt>
                <c:pt idx="91">
                  <c:v>2</c:v>
                </c:pt>
                <c:pt idx="92">
                  <c:v>13</c:v>
                </c:pt>
                <c:pt idx="93">
                  <c:v>3</c:v>
                </c:pt>
                <c:pt idx="94">
                  <c:v>2</c:v>
                </c:pt>
                <c:pt idx="95">
                  <c:v>1</c:v>
                </c:pt>
                <c:pt idx="96">
                  <c:v>2</c:v>
                </c:pt>
                <c:pt idx="97">
                  <c:v>4</c:v>
                </c:pt>
                <c:pt idx="98">
                  <c:v>15</c:v>
                </c:pt>
                <c:pt idx="99">
                  <c:v>4</c:v>
                </c:pt>
              </c:numCache>
            </c:numRef>
          </c:xVal>
          <c:yVal>
            <c:numRef>
              <c:f>'Fig7'!$B$2:$B$101</c:f>
              <c:numCache>
                <c:formatCode>General</c:formatCode>
                <c:ptCount val="100"/>
                <c:pt idx="0">
                  <c:v>0</c:v>
                </c:pt>
                <c:pt idx="1">
                  <c:v>4</c:v>
                </c:pt>
                <c:pt idx="2">
                  <c:v>8.9442720413208008</c:v>
                </c:pt>
                <c:pt idx="3">
                  <c:v>8.9442720413208008</c:v>
                </c:pt>
                <c:pt idx="4">
                  <c:v>4.4721360206604004</c:v>
                </c:pt>
                <c:pt idx="5">
                  <c:v>0</c:v>
                </c:pt>
                <c:pt idx="6">
                  <c:v>2.8284270763397221</c:v>
                </c:pt>
                <c:pt idx="7">
                  <c:v>11.48912525177002</c:v>
                </c:pt>
                <c:pt idx="8">
                  <c:v>4</c:v>
                </c:pt>
                <c:pt idx="9">
                  <c:v>6.6332497596740723</c:v>
                </c:pt>
                <c:pt idx="10">
                  <c:v>8.9442720413208008</c:v>
                </c:pt>
                <c:pt idx="11">
                  <c:v>5.6568541526794434</c:v>
                </c:pt>
                <c:pt idx="12">
                  <c:v>6</c:v>
                </c:pt>
                <c:pt idx="13">
                  <c:v>11.48912525177002</c:v>
                </c:pt>
                <c:pt idx="14">
                  <c:v>3.4641015529632568</c:v>
                </c:pt>
                <c:pt idx="15">
                  <c:v>4.4721360206604004</c:v>
                </c:pt>
                <c:pt idx="16">
                  <c:v>10</c:v>
                </c:pt>
                <c:pt idx="17">
                  <c:v>4</c:v>
                </c:pt>
                <c:pt idx="18">
                  <c:v>8</c:v>
                </c:pt>
                <c:pt idx="19">
                  <c:v>7.4833149909973136</c:v>
                </c:pt>
                <c:pt idx="20">
                  <c:v>11.66190338134766</c:v>
                </c:pt>
                <c:pt idx="21">
                  <c:v>4.898979663848877</c:v>
                </c:pt>
                <c:pt idx="22">
                  <c:v>5.6568541526794434</c:v>
                </c:pt>
                <c:pt idx="23">
                  <c:v>4</c:v>
                </c:pt>
                <c:pt idx="24">
                  <c:v>6.3245553970336914</c:v>
                </c:pt>
                <c:pt idx="25">
                  <c:v>8</c:v>
                </c:pt>
                <c:pt idx="26">
                  <c:v>6.6332497596740723</c:v>
                </c:pt>
                <c:pt idx="27">
                  <c:v>6.3245553970336914</c:v>
                </c:pt>
                <c:pt idx="28">
                  <c:v>4.4721360206604004</c:v>
                </c:pt>
                <c:pt idx="29">
                  <c:v>3.4641015529632568</c:v>
                </c:pt>
                <c:pt idx="30">
                  <c:v>8</c:v>
                </c:pt>
                <c:pt idx="31">
                  <c:v>9.1651515960693359</c:v>
                </c:pt>
                <c:pt idx="32">
                  <c:v>4.898979663848877</c:v>
                </c:pt>
                <c:pt idx="33">
                  <c:v>10.954451560974119</c:v>
                </c:pt>
                <c:pt idx="34">
                  <c:v>4</c:v>
                </c:pt>
                <c:pt idx="35">
                  <c:v>4</c:v>
                </c:pt>
                <c:pt idx="36">
                  <c:v>4</c:v>
                </c:pt>
                <c:pt idx="37">
                  <c:v>10.77032947540283</c:v>
                </c:pt>
                <c:pt idx="38">
                  <c:v>3.4641015529632568</c:v>
                </c:pt>
                <c:pt idx="39">
                  <c:v>4.4721360206604004</c:v>
                </c:pt>
                <c:pt idx="40">
                  <c:v>2.8284270763397221</c:v>
                </c:pt>
                <c:pt idx="41">
                  <c:v>9.1651515960693359</c:v>
                </c:pt>
                <c:pt idx="42">
                  <c:v>6</c:v>
                </c:pt>
                <c:pt idx="43">
                  <c:v>6</c:v>
                </c:pt>
                <c:pt idx="44">
                  <c:v>4.4721360206604004</c:v>
                </c:pt>
                <c:pt idx="45">
                  <c:v>8</c:v>
                </c:pt>
                <c:pt idx="46">
                  <c:v>6.6332497596740723</c:v>
                </c:pt>
                <c:pt idx="47">
                  <c:v>5.6568541526794434</c:v>
                </c:pt>
                <c:pt idx="48">
                  <c:v>4.4721360206604004</c:v>
                </c:pt>
                <c:pt idx="49">
                  <c:v>6</c:v>
                </c:pt>
                <c:pt idx="50">
                  <c:v>4</c:v>
                </c:pt>
                <c:pt idx="51">
                  <c:v>4.898979663848877</c:v>
                </c:pt>
                <c:pt idx="52">
                  <c:v>8.246211051940918</c:v>
                </c:pt>
                <c:pt idx="53">
                  <c:v>6</c:v>
                </c:pt>
                <c:pt idx="54">
                  <c:v>2.8284270763397221</c:v>
                </c:pt>
                <c:pt idx="55">
                  <c:v>5.6568541526794434</c:v>
                </c:pt>
                <c:pt idx="56">
                  <c:v>7.2111024856567383</c:v>
                </c:pt>
                <c:pt idx="57">
                  <c:v>8.246211051940918</c:v>
                </c:pt>
                <c:pt idx="58">
                  <c:v>8.4852809906005859</c:v>
                </c:pt>
                <c:pt idx="59">
                  <c:v>4.898979663848877</c:v>
                </c:pt>
                <c:pt idx="60">
                  <c:v>6.6332497596740723</c:v>
                </c:pt>
                <c:pt idx="61">
                  <c:v>7.2111024856567383</c:v>
                </c:pt>
                <c:pt idx="62">
                  <c:v>4.4721360206604004</c:v>
                </c:pt>
                <c:pt idx="63">
                  <c:v>7.2111024856567383</c:v>
                </c:pt>
                <c:pt idx="64">
                  <c:v>7.4833149909973136</c:v>
                </c:pt>
                <c:pt idx="65">
                  <c:v>4.898979663848877</c:v>
                </c:pt>
                <c:pt idx="66">
                  <c:v>5.6568541526794434</c:v>
                </c:pt>
                <c:pt idx="67">
                  <c:v>4</c:v>
                </c:pt>
                <c:pt idx="68">
                  <c:v>6</c:v>
                </c:pt>
                <c:pt idx="69">
                  <c:v>5.6568541526794434</c:v>
                </c:pt>
                <c:pt idx="70">
                  <c:v>8.246211051940918</c:v>
                </c:pt>
                <c:pt idx="71">
                  <c:v>5.6568541526794434</c:v>
                </c:pt>
                <c:pt idx="72">
                  <c:v>8.246211051940918</c:v>
                </c:pt>
                <c:pt idx="73">
                  <c:v>4.898979663848877</c:v>
                </c:pt>
                <c:pt idx="74">
                  <c:v>4.898979663848877</c:v>
                </c:pt>
                <c:pt idx="75">
                  <c:v>5.6568541526794434</c:v>
                </c:pt>
                <c:pt idx="76">
                  <c:v>5.6568541526794434</c:v>
                </c:pt>
                <c:pt idx="77">
                  <c:v>6</c:v>
                </c:pt>
                <c:pt idx="78">
                  <c:v>5.6568541526794434</c:v>
                </c:pt>
                <c:pt idx="79">
                  <c:v>4</c:v>
                </c:pt>
                <c:pt idx="80">
                  <c:v>7.2111024856567383</c:v>
                </c:pt>
                <c:pt idx="81">
                  <c:v>4</c:v>
                </c:pt>
                <c:pt idx="82">
                  <c:v>5.6568541526794434</c:v>
                </c:pt>
                <c:pt idx="83">
                  <c:v>4.898979663848877</c:v>
                </c:pt>
                <c:pt idx="84">
                  <c:v>2.8284270763397221</c:v>
                </c:pt>
                <c:pt idx="85">
                  <c:v>4.4721360206604004</c:v>
                </c:pt>
                <c:pt idx="86">
                  <c:v>6.9282031059265137</c:v>
                </c:pt>
                <c:pt idx="87">
                  <c:v>3.4641015529632568</c:v>
                </c:pt>
                <c:pt idx="88">
                  <c:v>4.898979663848877</c:v>
                </c:pt>
                <c:pt idx="89">
                  <c:v>4.4721360206604004</c:v>
                </c:pt>
                <c:pt idx="90">
                  <c:v>4.4721360206604004</c:v>
                </c:pt>
                <c:pt idx="91">
                  <c:v>6.9282031059265137</c:v>
                </c:pt>
                <c:pt idx="92">
                  <c:v>9.1651515960693359</c:v>
                </c:pt>
                <c:pt idx="93">
                  <c:v>5.6568541526794434</c:v>
                </c:pt>
                <c:pt idx="94">
                  <c:v>3.4641015529632568</c:v>
                </c:pt>
                <c:pt idx="95">
                  <c:v>4.4721360206604004</c:v>
                </c:pt>
                <c:pt idx="96">
                  <c:v>4.4721360206604004</c:v>
                </c:pt>
                <c:pt idx="97">
                  <c:v>3.4641015529632568</c:v>
                </c:pt>
                <c:pt idx="98">
                  <c:v>6.9282031059265137</c:v>
                </c:pt>
                <c:pt idx="99">
                  <c:v>4.8989796638488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B85-4CA7-8E27-0FDCF9A3F7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8542824"/>
        <c:axId val="448544784"/>
      </c:scatterChart>
      <c:valAx>
        <c:axId val="448542824"/>
        <c:scaling>
          <c:orientation val="minMax"/>
          <c:max val="2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ja-JP" altLang="en-US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r>
                  <a:rPr lang="en-US" altLang="ja-JP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ctual diameter</a:t>
                </a:r>
                <a:r>
                  <a:rPr lang="en-US" altLang="ja-JP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mm)</a:t>
                </a:r>
                <a:endParaRPr lang="ja-JP" altLang="en-US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448544784"/>
        <c:crosses val="autoZero"/>
        <c:crossBetween val="midCat"/>
        <c:majorUnit val="2"/>
      </c:valAx>
      <c:valAx>
        <c:axId val="4485447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ja-JP" altLang="en-US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r>
                  <a:rPr lang="en-US" altLang="ja-JP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I-simulated diameter </a:t>
                </a:r>
                <a:r>
                  <a:rPr lang="en-US" altLang="ja-JP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mm)</a:t>
                </a:r>
                <a:endParaRPr lang="ja-JP" altLang="en-US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4485428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07181</xdr:colOff>
      <xdr:row>6</xdr:row>
      <xdr:rowOff>161925</xdr:rowOff>
    </xdr:from>
    <xdr:to>
      <xdr:col>11</xdr:col>
      <xdr:colOff>466725</xdr:colOff>
      <xdr:row>25</xdr:row>
      <xdr:rowOff>14288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50850</xdr:colOff>
      <xdr:row>18</xdr:row>
      <xdr:rowOff>0</xdr:rowOff>
    </xdr:from>
    <xdr:to>
      <xdr:col>13</xdr:col>
      <xdr:colOff>177800</xdr:colOff>
      <xdr:row>34</xdr:row>
      <xdr:rowOff>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050</xdr:colOff>
      <xdr:row>17</xdr:row>
      <xdr:rowOff>95250</xdr:rowOff>
    </xdr:from>
    <xdr:to>
      <xdr:col>10</xdr:col>
      <xdr:colOff>95250</xdr:colOff>
      <xdr:row>33</xdr:row>
      <xdr:rowOff>9525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25</xdr:row>
      <xdr:rowOff>0</xdr:rowOff>
    </xdr:from>
    <xdr:to>
      <xdr:col>13</xdr:col>
      <xdr:colOff>171450</xdr:colOff>
      <xdr:row>42</xdr:row>
      <xdr:rowOff>9525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8100</xdr:colOff>
      <xdr:row>3</xdr:row>
      <xdr:rowOff>28575</xdr:rowOff>
    </xdr:from>
    <xdr:to>
      <xdr:col>12</xdr:col>
      <xdr:colOff>0</xdr:colOff>
      <xdr:row>25</xdr:row>
      <xdr:rowOff>762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01"/>
  <sheetViews>
    <sheetView topLeftCell="A64" zoomScale="80" zoomScaleNormal="80" workbookViewId="0">
      <selection activeCell="B1" sqref="B1"/>
    </sheetView>
  </sheetViews>
  <sheetFormatPr defaultRowHeight="13.25" x14ac:dyDescent="0.45"/>
  <cols>
    <col min="1" max="1" width="14.86328125" customWidth="1"/>
    <col min="2" max="2" width="10.7265625" customWidth="1"/>
  </cols>
  <sheetData>
    <row r="1" spans="1:3" ht="14.75" thickTop="1" thickBot="1" x14ac:dyDescent="0.6">
      <c r="A1" s="1" t="s">
        <v>0</v>
      </c>
      <c r="B1" s="1" t="s">
        <v>199</v>
      </c>
      <c r="C1" s="2" t="s">
        <v>101</v>
      </c>
    </row>
    <row r="2" spans="1:3" ht="14" thickTop="1" x14ac:dyDescent="0.45">
      <c r="A2" t="s">
        <v>1</v>
      </c>
      <c r="B2">
        <v>0.82426272199999995</v>
      </c>
      <c r="C2" s="3">
        <v>40</v>
      </c>
    </row>
    <row r="3" spans="1:3" x14ac:dyDescent="0.45">
      <c r="A3" t="s">
        <v>2</v>
      </c>
      <c r="B3">
        <v>0.84157923199999995</v>
      </c>
      <c r="C3" s="3">
        <v>40</v>
      </c>
    </row>
    <row r="4" spans="1:3" x14ac:dyDescent="0.45">
      <c r="A4" t="s">
        <v>3</v>
      </c>
      <c r="B4">
        <v>0.84453051000000001</v>
      </c>
      <c r="C4" s="3">
        <v>15</v>
      </c>
    </row>
    <row r="5" spans="1:3" x14ac:dyDescent="0.45">
      <c r="A5" t="s">
        <v>4</v>
      </c>
      <c r="B5">
        <v>0.81043562300000005</v>
      </c>
      <c r="C5" s="3">
        <v>23</v>
      </c>
    </row>
    <row r="6" spans="1:3" x14ac:dyDescent="0.45">
      <c r="A6" t="s">
        <v>5</v>
      </c>
      <c r="B6">
        <v>0.81750566899999999</v>
      </c>
      <c r="C6" s="3">
        <v>20</v>
      </c>
    </row>
    <row r="7" spans="1:3" x14ac:dyDescent="0.45">
      <c r="A7" t="s">
        <v>6</v>
      </c>
      <c r="B7">
        <v>0.86268668299999995</v>
      </c>
      <c r="C7" s="3">
        <v>30</v>
      </c>
    </row>
    <row r="8" spans="1:3" x14ac:dyDescent="0.45">
      <c r="A8" t="s">
        <v>7</v>
      </c>
      <c r="B8">
        <v>0.87818456300000003</v>
      </c>
      <c r="C8" s="3">
        <v>28</v>
      </c>
    </row>
    <row r="9" spans="1:3" x14ac:dyDescent="0.45">
      <c r="A9" t="s">
        <v>8</v>
      </c>
      <c r="B9">
        <v>0.87077392399999998</v>
      </c>
      <c r="C9" s="3">
        <v>26</v>
      </c>
    </row>
    <row r="10" spans="1:3" x14ac:dyDescent="0.45">
      <c r="A10" t="s">
        <v>9</v>
      </c>
      <c r="B10">
        <v>0.85451548700000002</v>
      </c>
      <c r="C10" s="3">
        <v>26</v>
      </c>
    </row>
    <row r="11" spans="1:3" x14ac:dyDescent="0.45">
      <c r="A11" t="s">
        <v>10</v>
      </c>
      <c r="B11">
        <v>0.67724037000000004</v>
      </c>
      <c r="C11" s="3">
        <v>28</v>
      </c>
    </row>
    <row r="12" spans="1:3" x14ac:dyDescent="0.45">
      <c r="A12" t="s">
        <v>11</v>
      </c>
      <c r="B12">
        <v>0.85971961500000005</v>
      </c>
      <c r="C12" s="3">
        <v>20</v>
      </c>
    </row>
    <row r="13" spans="1:3" x14ac:dyDescent="0.45">
      <c r="A13" t="s">
        <v>12</v>
      </c>
      <c r="B13">
        <v>0.70873063599999997</v>
      </c>
      <c r="C13" s="3">
        <v>35</v>
      </c>
    </row>
    <row r="14" spans="1:3" x14ac:dyDescent="0.45">
      <c r="A14" t="s">
        <v>13</v>
      </c>
      <c r="B14">
        <v>0.88413807300000002</v>
      </c>
      <c r="C14" s="3">
        <v>45</v>
      </c>
    </row>
    <row r="15" spans="1:3" x14ac:dyDescent="0.45">
      <c r="A15" t="s">
        <v>14</v>
      </c>
      <c r="B15">
        <v>0.77073846000000001</v>
      </c>
      <c r="C15" s="3">
        <v>55</v>
      </c>
    </row>
    <row r="16" spans="1:3" x14ac:dyDescent="0.45">
      <c r="A16" t="s">
        <v>15</v>
      </c>
      <c r="B16">
        <v>0.63007127100000004</v>
      </c>
      <c r="C16" s="3">
        <v>30</v>
      </c>
    </row>
    <row r="17" spans="1:3" x14ac:dyDescent="0.45">
      <c r="A17" t="s">
        <v>16</v>
      </c>
      <c r="B17">
        <v>0.82865253000000005</v>
      </c>
      <c r="C17" s="3">
        <v>23</v>
      </c>
    </row>
    <row r="18" spans="1:3" x14ac:dyDescent="0.45">
      <c r="A18" t="s">
        <v>17</v>
      </c>
      <c r="B18">
        <v>0.81846701499999996</v>
      </c>
      <c r="C18" s="3">
        <v>35</v>
      </c>
    </row>
    <row r="19" spans="1:3" x14ac:dyDescent="0.45">
      <c r="A19" t="s">
        <v>18</v>
      </c>
      <c r="B19">
        <v>0.87729167200000002</v>
      </c>
      <c r="C19" s="3">
        <v>20</v>
      </c>
    </row>
    <row r="20" spans="1:3" x14ac:dyDescent="0.45">
      <c r="A20" t="s">
        <v>19</v>
      </c>
      <c r="B20">
        <v>0.47074192999999998</v>
      </c>
      <c r="C20" s="3">
        <v>15</v>
      </c>
    </row>
    <row r="21" spans="1:3" x14ac:dyDescent="0.45">
      <c r="A21" t="s">
        <v>20</v>
      </c>
      <c r="B21">
        <v>0.86686651999999997</v>
      </c>
      <c r="C21" s="3">
        <v>23</v>
      </c>
    </row>
    <row r="22" spans="1:3" x14ac:dyDescent="0.45">
      <c r="A22" t="s">
        <v>21</v>
      </c>
      <c r="B22">
        <v>0.83700371100000004</v>
      </c>
      <c r="C22" s="3">
        <v>35</v>
      </c>
    </row>
    <row r="23" spans="1:3" x14ac:dyDescent="0.45">
      <c r="A23" t="s">
        <v>22</v>
      </c>
      <c r="B23">
        <v>0.85919375099999995</v>
      </c>
      <c r="C23" s="3">
        <v>25</v>
      </c>
    </row>
    <row r="24" spans="1:3" x14ac:dyDescent="0.45">
      <c r="A24" t="s">
        <v>23</v>
      </c>
      <c r="B24">
        <v>0.83426234799999999</v>
      </c>
      <c r="C24" s="3">
        <v>20</v>
      </c>
    </row>
    <row r="25" spans="1:3" x14ac:dyDescent="0.45">
      <c r="A25" t="s">
        <v>24</v>
      </c>
      <c r="B25">
        <v>0.82739989899999999</v>
      </c>
      <c r="C25" s="3">
        <v>25</v>
      </c>
    </row>
    <row r="26" spans="1:3" x14ac:dyDescent="0.45">
      <c r="A26" t="s">
        <v>25</v>
      </c>
      <c r="B26">
        <v>0.88796035299999998</v>
      </c>
      <c r="C26" s="3">
        <v>16</v>
      </c>
    </row>
    <row r="27" spans="1:3" x14ac:dyDescent="0.45">
      <c r="A27" t="s">
        <v>26</v>
      </c>
      <c r="B27">
        <v>0.76034222799999995</v>
      </c>
      <c r="C27" s="3">
        <v>28</v>
      </c>
    </row>
    <row r="28" spans="1:3" x14ac:dyDescent="0.45">
      <c r="A28" t="s">
        <v>27</v>
      </c>
      <c r="B28">
        <v>0.83410681600000003</v>
      </c>
      <c r="C28" s="3">
        <v>30</v>
      </c>
    </row>
    <row r="29" spans="1:3" x14ac:dyDescent="0.45">
      <c r="A29" t="s">
        <v>28</v>
      </c>
      <c r="B29">
        <v>0.87586370300000005</v>
      </c>
      <c r="C29" s="3">
        <v>12</v>
      </c>
    </row>
    <row r="30" spans="1:3" x14ac:dyDescent="0.45">
      <c r="A30" t="s">
        <v>29</v>
      </c>
      <c r="B30">
        <v>0.88713629100000002</v>
      </c>
      <c r="C30" s="3">
        <v>80</v>
      </c>
    </row>
    <row r="31" spans="1:3" x14ac:dyDescent="0.45">
      <c r="A31" t="s">
        <v>30</v>
      </c>
      <c r="B31">
        <v>0.89566410100000005</v>
      </c>
      <c r="C31" s="3">
        <v>24</v>
      </c>
    </row>
    <row r="32" spans="1:3" x14ac:dyDescent="0.45">
      <c r="A32" t="s">
        <v>31</v>
      </c>
      <c r="B32">
        <v>0.88414148400000003</v>
      </c>
      <c r="C32" s="3">
        <v>12</v>
      </c>
    </row>
    <row r="33" spans="1:3" x14ac:dyDescent="0.45">
      <c r="A33" t="s">
        <v>32</v>
      </c>
      <c r="B33">
        <v>0.91088583300000003</v>
      </c>
      <c r="C33" s="3">
        <v>30</v>
      </c>
    </row>
    <row r="34" spans="1:3" x14ac:dyDescent="0.45">
      <c r="A34" t="s">
        <v>33</v>
      </c>
      <c r="B34">
        <v>0.730344612</v>
      </c>
      <c r="C34" s="3">
        <v>20</v>
      </c>
    </row>
    <row r="35" spans="1:3" x14ac:dyDescent="0.45">
      <c r="A35" t="s">
        <v>34</v>
      </c>
      <c r="B35">
        <v>0.72191628399999996</v>
      </c>
      <c r="C35" s="3">
        <v>42</v>
      </c>
    </row>
    <row r="36" spans="1:3" x14ac:dyDescent="0.45">
      <c r="A36" t="s">
        <v>35</v>
      </c>
      <c r="B36">
        <v>0.71400937900000006</v>
      </c>
      <c r="C36" s="3">
        <v>20</v>
      </c>
    </row>
    <row r="37" spans="1:3" x14ac:dyDescent="0.45">
      <c r="A37" t="s">
        <v>36</v>
      </c>
      <c r="B37">
        <v>0.86440039499999999</v>
      </c>
      <c r="C37" s="3">
        <v>28</v>
      </c>
    </row>
    <row r="38" spans="1:3" x14ac:dyDescent="0.45">
      <c r="A38" t="s">
        <v>37</v>
      </c>
      <c r="B38">
        <v>0.77827662099999995</v>
      </c>
      <c r="C38" s="3">
        <v>35</v>
      </c>
    </row>
    <row r="39" spans="1:3" x14ac:dyDescent="0.45">
      <c r="A39" t="s">
        <v>38</v>
      </c>
      <c r="B39">
        <v>0.80912791900000003</v>
      </c>
      <c r="C39" s="3">
        <v>31</v>
      </c>
    </row>
    <row r="40" spans="1:3" x14ac:dyDescent="0.45">
      <c r="A40" t="s">
        <v>39</v>
      </c>
      <c r="B40">
        <v>0.85375069699999995</v>
      </c>
      <c r="C40" s="3">
        <v>38</v>
      </c>
    </row>
    <row r="41" spans="1:3" x14ac:dyDescent="0.45">
      <c r="A41" t="s">
        <v>40</v>
      </c>
      <c r="B41">
        <v>0.89593662299999999</v>
      </c>
      <c r="C41" s="3">
        <v>25</v>
      </c>
    </row>
    <row r="42" spans="1:3" x14ac:dyDescent="0.45">
      <c r="A42" t="s">
        <v>41</v>
      </c>
      <c r="B42">
        <v>0.85301826000000003</v>
      </c>
      <c r="C42" s="3">
        <v>45</v>
      </c>
    </row>
    <row r="43" spans="1:3" x14ac:dyDescent="0.45">
      <c r="A43" t="s">
        <v>42</v>
      </c>
      <c r="B43">
        <v>0.61375619100000001</v>
      </c>
      <c r="C43" s="3">
        <v>28</v>
      </c>
    </row>
    <row r="44" spans="1:3" x14ac:dyDescent="0.45">
      <c r="A44" t="s">
        <v>43</v>
      </c>
      <c r="B44">
        <v>0.88158966900000002</v>
      </c>
      <c r="C44" s="3">
        <v>25</v>
      </c>
    </row>
    <row r="45" spans="1:3" x14ac:dyDescent="0.45">
      <c r="A45" t="s">
        <v>44</v>
      </c>
      <c r="B45">
        <v>0.82818468300000003</v>
      </c>
      <c r="C45" s="3">
        <v>29</v>
      </c>
    </row>
    <row r="46" spans="1:3" x14ac:dyDescent="0.45">
      <c r="A46" t="s">
        <v>45</v>
      </c>
      <c r="B46">
        <v>0.78535744600000001</v>
      </c>
      <c r="C46" s="3">
        <v>23</v>
      </c>
    </row>
    <row r="47" spans="1:3" x14ac:dyDescent="0.45">
      <c r="A47" t="s">
        <v>46</v>
      </c>
      <c r="B47">
        <v>0.79593956799999999</v>
      </c>
      <c r="C47" s="3">
        <v>22</v>
      </c>
    </row>
    <row r="48" spans="1:3" x14ac:dyDescent="0.45">
      <c r="A48" t="s">
        <v>47</v>
      </c>
      <c r="B48">
        <v>0.884082013</v>
      </c>
      <c r="C48" s="3">
        <v>37</v>
      </c>
    </row>
    <row r="49" spans="1:3" x14ac:dyDescent="0.45">
      <c r="A49" t="s">
        <v>48</v>
      </c>
      <c r="B49">
        <v>0.90234947899999995</v>
      </c>
      <c r="C49" s="3">
        <v>36</v>
      </c>
    </row>
    <row r="50" spans="1:3" x14ac:dyDescent="0.45">
      <c r="A50" t="s">
        <v>49</v>
      </c>
      <c r="B50">
        <v>0.73059897500000004</v>
      </c>
      <c r="C50" s="3">
        <v>24</v>
      </c>
    </row>
    <row r="51" spans="1:3" x14ac:dyDescent="0.45">
      <c r="A51" t="s">
        <v>50</v>
      </c>
      <c r="B51">
        <v>0.87039542800000003</v>
      </c>
      <c r="C51" s="3">
        <v>28</v>
      </c>
    </row>
    <row r="52" spans="1:3" x14ac:dyDescent="0.45">
      <c r="A52" t="s">
        <v>51</v>
      </c>
      <c r="B52">
        <v>0.81459068000000001</v>
      </c>
      <c r="C52" s="3">
        <v>20</v>
      </c>
    </row>
    <row r="53" spans="1:3" x14ac:dyDescent="0.45">
      <c r="A53" t="s">
        <v>52</v>
      </c>
      <c r="B53">
        <v>0.86928129899999995</v>
      </c>
      <c r="C53" s="3">
        <v>18</v>
      </c>
    </row>
    <row r="54" spans="1:3" x14ac:dyDescent="0.45">
      <c r="A54" t="s">
        <v>53</v>
      </c>
      <c r="B54">
        <v>0.76892554899999999</v>
      </c>
      <c r="C54" s="3">
        <v>28</v>
      </c>
    </row>
    <row r="55" spans="1:3" x14ac:dyDescent="0.45">
      <c r="A55" t="s">
        <v>54</v>
      </c>
      <c r="B55">
        <v>0.83673006000000005</v>
      </c>
      <c r="C55" s="3">
        <v>20</v>
      </c>
    </row>
    <row r="56" spans="1:3" x14ac:dyDescent="0.45">
      <c r="A56" t="s">
        <v>55</v>
      </c>
      <c r="B56">
        <v>0.84273530600000002</v>
      </c>
      <c r="C56" s="3">
        <v>46</v>
      </c>
    </row>
    <row r="57" spans="1:3" x14ac:dyDescent="0.45">
      <c r="A57" t="s">
        <v>56</v>
      </c>
      <c r="B57">
        <v>0.79044293399999999</v>
      </c>
      <c r="C57" s="3">
        <v>27</v>
      </c>
    </row>
    <row r="58" spans="1:3" x14ac:dyDescent="0.45">
      <c r="A58" t="s">
        <v>57</v>
      </c>
      <c r="B58">
        <v>0.89207597199999999</v>
      </c>
      <c r="C58" s="3">
        <v>17</v>
      </c>
    </row>
    <row r="59" spans="1:3" x14ac:dyDescent="0.45">
      <c r="A59" t="s">
        <v>58</v>
      </c>
      <c r="B59">
        <v>0.78491380600000005</v>
      </c>
      <c r="C59" s="3">
        <v>47</v>
      </c>
    </row>
    <row r="60" spans="1:3" x14ac:dyDescent="0.45">
      <c r="A60" t="s">
        <v>59</v>
      </c>
      <c r="B60">
        <v>0.850705614</v>
      </c>
      <c r="C60" s="3">
        <v>45</v>
      </c>
    </row>
    <row r="61" spans="1:3" x14ac:dyDescent="0.45">
      <c r="A61" t="s">
        <v>60</v>
      </c>
      <c r="B61">
        <v>0.75840736399999997</v>
      </c>
      <c r="C61" s="3">
        <v>40</v>
      </c>
    </row>
    <row r="62" spans="1:3" x14ac:dyDescent="0.45">
      <c r="A62" t="s">
        <v>61</v>
      </c>
      <c r="B62">
        <v>0.80921152799999996</v>
      </c>
      <c r="C62" s="3">
        <v>6</v>
      </c>
    </row>
    <row r="63" spans="1:3" x14ac:dyDescent="0.45">
      <c r="A63" t="s">
        <v>62</v>
      </c>
      <c r="B63">
        <v>0.862226983</v>
      </c>
      <c r="C63" s="3">
        <v>22</v>
      </c>
    </row>
    <row r="64" spans="1:3" x14ac:dyDescent="0.45">
      <c r="A64" t="s">
        <v>63</v>
      </c>
      <c r="B64">
        <v>0.78872353804233897</v>
      </c>
      <c r="C64" s="3">
        <v>18</v>
      </c>
    </row>
    <row r="65" spans="1:3" x14ac:dyDescent="0.45">
      <c r="A65" t="s">
        <v>64</v>
      </c>
      <c r="B65">
        <v>0.823669282</v>
      </c>
      <c r="C65" s="3">
        <v>18</v>
      </c>
    </row>
    <row r="66" spans="1:3" x14ac:dyDescent="0.45">
      <c r="A66" t="s">
        <v>65</v>
      </c>
      <c r="B66">
        <v>0.864064583</v>
      </c>
      <c r="C66" s="3">
        <v>30</v>
      </c>
    </row>
    <row r="67" spans="1:3" x14ac:dyDescent="0.45">
      <c r="A67" t="s">
        <v>66</v>
      </c>
      <c r="B67">
        <v>0.85690025199999997</v>
      </c>
      <c r="C67" s="3">
        <v>35</v>
      </c>
    </row>
    <row r="68" spans="1:3" x14ac:dyDescent="0.45">
      <c r="A68" t="s">
        <v>67</v>
      </c>
      <c r="B68">
        <v>0.81786040100000001</v>
      </c>
      <c r="C68" s="3">
        <v>55</v>
      </c>
    </row>
    <row r="69" spans="1:3" x14ac:dyDescent="0.45">
      <c r="A69" t="s">
        <v>68</v>
      </c>
      <c r="B69">
        <v>0.82782040000000001</v>
      </c>
      <c r="C69" s="3">
        <v>16</v>
      </c>
    </row>
    <row r="70" spans="1:3" x14ac:dyDescent="0.45">
      <c r="A70" t="s">
        <v>69</v>
      </c>
      <c r="B70">
        <v>0.89119712200000001</v>
      </c>
      <c r="C70" s="3">
        <v>38</v>
      </c>
    </row>
    <row r="71" spans="1:3" x14ac:dyDescent="0.45">
      <c r="A71" t="s">
        <v>70</v>
      </c>
      <c r="B71">
        <v>0.82037674000000005</v>
      </c>
      <c r="C71" s="3">
        <v>24</v>
      </c>
    </row>
    <row r="72" spans="1:3" x14ac:dyDescent="0.45">
      <c r="A72" t="s">
        <v>71</v>
      </c>
      <c r="B72">
        <v>0.78579643499999996</v>
      </c>
      <c r="C72" s="3">
        <v>25</v>
      </c>
    </row>
    <row r="73" spans="1:3" x14ac:dyDescent="0.45">
      <c r="A73" t="s">
        <v>72</v>
      </c>
      <c r="B73">
        <v>0.69710801099999997</v>
      </c>
      <c r="C73" s="3">
        <v>15</v>
      </c>
    </row>
    <row r="74" spans="1:3" x14ac:dyDescent="0.45">
      <c r="A74" t="s">
        <v>73</v>
      </c>
      <c r="B74">
        <v>0.85124144000000002</v>
      </c>
      <c r="C74" s="3">
        <v>13</v>
      </c>
    </row>
    <row r="75" spans="1:3" x14ac:dyDescent="0.45">
      <c r="A75" t="s">
        <v>74</v>
      </c>
      <c r="B75">
        <v>0.87730574900000002</v>
      </c>
      <c r="C75" s="3">
        <v>57</v>
      </c>
    </row>
    <row r="76" spans="1:3" x14ac:dyDescent="0.45">
      <c r="A76" t="s">
        <v>75</v>
      </c>
      <c r="B76">
        <v>0.85386680800000003</v>
      </c>
      <c r="C76" s="3">
        <v>25</v>
      </c>
    </row>
    <row r="77" spans="1:3" x14ac:dyDescent="0.45">
      <c r="A77" t="s">
        <v>76</v>
      </c>
      <c r="B77">
        <v>0.83261573300000002</v>
      </c>
      <c r="C77" s="3">
        <v>40</v>
      </c>
    </row>
    <row r="78" spans="1:3" x14ac:dyDescent="0.45">
      <c r="A78" t="s">
        <v>77</v>
      </c>
      <c r="B78">
        <v>0.91587272799999997</v>
      </c>
      <c r="C78" s="3">
        <v>10</v>
      </c>
    </row>
    <row r="79" spans="1:3" x14ac:dyDescent="0.45">
      <c r="A79" t="s">
        <v>78</v>
      </c>
      <c r="B79">
        <v>0.89558724099999998</v>
      </c>
      <c r="C79" s="3">
        <v>48</v>
      </c>
    </row>
    <row r="80" spans="1:3" x14ac:dyDescent="0.45">
      <c r="A80" t="s">
        <v>79</v>
      </c>
      <c r="B80">
        <v>0.83875352299999995</v>
      </c>
      <c r="C80" s="3">
        <v>15</v>
      </c>
    </row>
    <row r="81" spans="1:3" x14ac:dyDescent="0.45">
      <c r="A81" t="s">
        <v>80</v>
      </c>
      <c r="B81">
        <v>0.75737345099999998</v>
      </c>
      <c r="C81" s="3">
        <v>23</v>
      </c>
    </row>
    <row r="82" spans="1:3" x14ac:dyDescent="0.45">
      <c r="A82" t="s">
        <v>81</v>
      </c>
      <c r="B82">
        <v>0.89049681000000003</v>
      </c>
      <c r="C82" s="3">
        <v>60</v>
      </c>
    </row>
    <row r="83" spans="1:3" x14ac:dyDescent="0.45">
      <c r="A83" t="s">
        <v>82</v>
      </c>
      <c r="B83">
        <v>0.84967016900000003</v>
      </c>
      <c r="C83" s="3">
        <v>40</v>
      </c>
    </row>
    <row r="84" spans="1:3" x14ac:dyDescent="0.45">
      <c r="A84" t="s">
        <v>83</v>
      </c>
      <c r="B84">
        <v>0.82256790599999996</v>
      </c>
      <c r="C84" s="3">
        <v>12</v>
      </c>
    </row>
    <row r="85" spans="1:3" x14ac:dyDescent="0.45">
      <c r="A85" t="s">
        <v>84</v>
      </c>
      <c r="B85">
        <v>0.86113351299999996</v>
      </c>
      <c r="C85" s="3">
        <v>25</v>
      </c>
    </row>
    <row r="86" spans="1:3" x14ac:dyDescent="0.45">
      <c r="A86" t="s">
        <v>85</v>
      </c>
      <c r="B86">
        <v>0.908919586</v>
      </c>
      <c r="C86" s="3">
        <v>40</v>
      </c>
    </row>
    <row r="87" spans="1:3" x14ac:dyDescent="0.45">
      <c r="A87" t="s">
        <v>86</v>
      </c>
      <c r="B87">
        <v>0.82655564500000001</v>
      </c>
      <c r="C87" s="3">
        <v>24</v>
      </c>
    </row>
    <row r="88" spans="1:3" x14ac:dyDescent="0.45">
      <c r="A88" t="s">
        <v>87</v>
      </c>
      <c r="B88">
        <v>0.85000542400000001</v>
      </c>
      <c r="C88" s="3">
        <v>33</v>
      </c>
    </row>
    <row r="89" spans="1:3" x14ac:dyDescent="0.45">
      <c r="A89" t="s">
        <v>88</v>
      </c>
      <c r="B89">
        <v>0.900051622</v>
      </c>
      <c r="C89" s="3">
        <v>21</v>
      </c>
    </row>
    <row r="90" spans="1:3" x14ac:dyDescent="0.45">
      <c r="A90" t="s">
        <v>89</v>
      </c>
      <c r="B90">
        <v>0.90649217000000004</v>
      </c>
      <c r="C90" s="3">
        <v>22</v>
      </c>
    </row>
    <row r="91" spans="1:3" x14ac:dyDescent="0.45">
      <c r="A91" t="s">
        <v>90</v>
      </c>
      <c r="B91">
        <v>0.924017423</v>
      </c>
      <c r="C91" s="3">
        <v>24</v>
      </c>
    </row>
    <row r="92" spans="1:3" x14ac:dyDescent="0.45">
      <c r="A92" t="s">
        <v>91</v>
      </c>
      <c r="B92">
        <v>0.73804656700000004</v>
      </c>
      <c r="C92" s="3">
        <v>38</v>
      </c>
    </row>
    <row r="93" spans="1:3" x14ac:dyDescent="0.45">
      <c r="A93" t="s">
        <v>92</v>
      </c>
      <c r="B93">
        <v>0.85610053500000005</v>
      </c>
      <c r="C93" s="3">
        <v>40</v>
      </c>
    </row>
    <row r="94" spans="1:3" x14ac:dyDescent="0.45">
      <c r="A94" t="s">
        <v>93</v>
      </c>
      <c r="B94">
        <v>0.87360338800000004</v>
      </c>
      <c r="C94" s="3">
        <v>30</v>
      </c>
    </row>
    <row r="95" spans="1:3" x14ac:dyDescent="0.45">
      <c r="A95" t="s">
        <v>94</v>
      </c>
      <c r="B95">
        <v>0.88994590600000001</v>
      </c>
      <c r="C95" s="3">
        <v>25</v>
      </c>
    </row>
    <row r="96" spans="1:3" x14ac:dyDescent="0.45">
      <c r="A96" t="s">
        <v>95</v>
      </c>
      <c r="B96">
        <v>0.80520413199999996</v>
      </c>
      <c r="C96" s="3">
        <v>25</v>
      </c>
    </row>
    <row r="97" spans="1:3" x14ac:dyDescent="0.45">
      <c r="A97" t="s">
        <v>96</v>
      </c>
      <c r="B97">
        <v>0.84264002599999999</v>
      </c>
      <c r="C97" s="3">
        <v>11</v>
      </c>
    </row>
    <row r="98" spans="1:3" x14ac:dyDescent="0.45">
      <c r="A98" t="s">
        <v>97</v>
      </c>
      <c r="B98">
        <v>0.83434815600000001</v>
      </c>
      <c r="C98" s="3">
        <v>41</v>
      </c>
    </row>
    <row r="99" spans="1:3" x14ac:dyDescent="0.45">
      <c r="A99" t="s">
        <v>98</v>
      </c>
      <c r="B99">
        <v>0.85893724599999999</v>
      </c>
      <c r="C99" s="3">
        <v>35</v>
      </c>
    </row>
    <row r="100" spans="1:3" x14ac:dyDescent="0.45">
      <c r="A100" t="s">
        <v>99</v>
      </c>
      <c r="B100">
        <v>0.86202624100000003</v>
      </c>
      <c r="C100" s="3">
        <v>30</v>
      </c>
    </row>
    <row r="101" spans="1:3" x14ac:dyDescent="0.45">
      <c r="A101" t="s">
        <v>100</v>
      </c>
      <c r="B101">
        <v>0.87193221899999995</v>
      </c>
      <c r="C101" s="3">
        <v>37</v>
      </c>
    </row>
  </sheetData>
  <phoneticPr fontId="2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01"/>
  <sheetViews>
    <sheetView topLeftCell="A85" workbookViewId="0">
      <selection activeCell="B1" sqref="B1"/>
    </sheetView>
  </sheetViews>
  <sheetFormatPr defaultRowHeight="13.25" x14ac:dyDescent="0.45"/>
  <cols>
    <col min="1" max="1" width="14.86328125" customWidth="1"/>
    <col min="2" max="2" width="10.7265625" customWidth="1"/>
  </cols>
  <sheetData>
    <row r="1" spans="1:15" ht="14.75" thickTop="1" thickBot="1" x14ac:dyDescent="0.6">
      <c r="A1" s="1" t="s">
        <v>0</v>
      </c>
      <c r="B1" s="1" t="s">
        <v>198</v>
      </c>
      <c r="C1" s="2" t="s">
        <v>120</v>
      </c>
      <c r="D1" s="2" t="s">
        <v>139</v>
      </c>
      <c r="F1" t="s">
        <v>201</v>
      </c>
    </row>
    <row r="2" spans="1:15" ht="14" thickTop="1" x14ac:dyDescent="0.45">
      <c r="A2" t="s">
        <v>1</v>
      </c>
      <c r="B2">
        <v>0.82426272199999995</v>
      </c>
      <c r="C2" s="3" t="s">
        <v>121</v>
      </c>
      <c r="D2" s="3">
        <v>0</v>
      </c>
      <c r="G2" t="s">
        <v>126</v>
      </c>
      <c r="H2" t="s">
        <v>131</v>
      </c>
      <c r="I2" t="s">
        <v>132</v>
      </c>
      <c r="O2" s="5"/>
    </row>
    <row r="3" spans="1:15" x14ac:dyDescent="0.45">
      <c r="A3" t="s">
        <v>3</v>
      </c>
      <c r="B3">
        <v>0.84453051000000001</v>
      </c>
      <c r="C3" s="3" t="s">
        <v>121</v>
      </c>
      <c r="D3" s="3">
        <v>0</v>
      </c>
      <c r="F3" t="s">
        <v>203</v>
      </c>
      <c r="G3">
        <f>QUARTILE($B$32:$B$87,4)</f>
        <v>0.924017423</v>
      </c>
      <c r="H3">
        <f>QUARTILE($B$2:$B$31,4)</f>
        <v>0.91587272799999997</v>
      </c>
      <c r="I3">
        <f>QUARTILE($B$88:$B$101,4)</f>
        <v>0.908919586</v>
      </c>
    </row>
    <row r="4" spans="1:15" x14ac:dyDescent="0.45">
      <c r="A4" t="s">
        <v>4</v>
      </c>
      <c r="B4">
        <v>0.81043562300000005</v>
      </c>
      <c r="C4" s="3" t="s">
        <v>121</v>
      </c>
      <c r="D4" s="3">
        <v>0</v>
      </c>
      <c r="F4" s="4">
        <v>0.75</v>
      </c>
      <c r="G4">
        <f>QUARTILE($B$32:$B$87,3)</f>
        <v>0.86501692625000004</v>
      </c>
      <c r="H4">
        <f>QUARTILE($B$2:$B$31,3)</f>
        <v>0.87154802124999997</v>
      </c>
      <c r="I4">
        <f>QUARTILE($B$88:$B$101,3)</f>
        <v>0.88638673649999999</v>
      </c>
    </row>
    <row r="5" spans="1:15" x14ac:dyDescent="0.45">
      <c r="A5" t="s">
        <v>10</v>
      </c>
      <c r="B5">
        <v>0.67724037000000004</v>
      </c>
      <c r="C5" s="3" t="s">
        <v>121</v>
      </c>
      <c r="D5" s="3">
        <v>0</v>
      </c>
      <c r="F5" t="s">
        <v>205</v>
      </c>
      <c r="G5">
        <f>QUARTILE($B$32:$B$87,2)</f>
        <v>0.83553910800000009</v>
      </c>
      <c r="H5">
        <f>QUARTILE($B$2:$B$31,2)</f>
        <v>0.84710033950000008</v>
      </c>
      <c r="I5">
        <f>QUARTILE($B$88:$B$101,2)</f>
        <v>0.86976636600000001</v>
      </c>
    </row>
    <row r="6" spans="1:15" x14ac:dyDescent="0.45">
      <c r="A6" t="s">
        <v>11</v>
      </c>
      <c r="B6">
        <v>0.85971961500000005</v>
      </c>
      <c r="C6" s="3" t="s">
        <v>121</v>
      </c>
      <c r="D6" s="3">
        <v>0</v>
      </c>
      <c r="F6" s="4">
        <v>0.25</v>
      </c>
      <c r="G6">
        <f>QUARTILE($B$32:$B$87,1)</f>
        <v>0.80288799099999997</v>
      </c>
      <c r="H6">
        <f>QUARTILE($B$2:$B$31,1)</f>
        <v>0.81686033049999995</v>
      </c>
      <c r="I6">
        <f>QUARTILE($B$88:$B$101,1)</f>
        <v>0.82264622850000002</v>
      </c>
    </row>
    <row r="7" spans="1:15" x14ac:dyDescent="0.45">
      <c r="A7" t="s">
        <v>15</v>
      </c>
      <c r="B7">
        <v>0.63007127100000004</v>
      </c>
      <c r="C7" s="3" t="s">
        <v>124</v>
      </c>
      <c r="D7" s="3">
        <v>0</v>
      </c>
      <c r="F7" t="s">
        <v>207</v>
      </c>
      <c r="G7">
        <f>QUARTILE($B$32:$B$87,0)</f>
        <v>0.47074192999999998</v>
      </c>
      <c r="H7">
        <f>QUARTILE($B$2:$B$31,0)</f>
        <v>0.63007127100000004</v>
      </c>
      <c r="I7">
        <f>QUARTILE($B$88:$B$101,0)</f>
        <v>0.70873063599999997</v>
      </c>
    </row>
    <row r="8" spans="1:15" x14ac:dyDescent="0.45">
      <c r="A8" t="s">
        <v>23</v>
      </c>
      <c r="B8">
        <v>0.83426234799999999</v>
      </c>
      <c r="C8" s="3" t="s">
        <v>121</v>
      </c>
      <c r="D8" s="3">
        <v>0</v>
      </c>
    </row>
    <row r="9" spans="1:15" x14ac:dyDescent="0.45">
      <c r="A9" t="s">
        <v>25</v>
      </c>
      <c r="B9">
        <v>0.88796035299999998</v>
      </c>
      <c r="C9" s="3" t="s">
        <v>121</v>
      </c>
      <c r="D9" s="3">
        <v>0</v>
      </c>
      <c r="F9" t="s">
        <v>217</v>
      </c>
    </row>
    <row r="10" spans="1:15" x14ac:dyDescent="0.45">
      <c r="A10" t="s">
        <v>32</v>
      </c>
      <c r="B10">
        <v>0.91088583300000003</v>
      </c>
      <c r="C10" s="3" t="s">
        <v>121</v>
      </c>
      <c r="D10" s="3">
        <v>0</v>
      </c>
      <c r="G10" t="s">
        <v>126</v>
      </c>
      <c r="H10" t="s">
        <v>133</v>
      </c>
      <c r="I10" t="s">
        <v>134</v>
      </c>
    </row>
    <row r="11" spans="1:15" x14ac:dyDescent="0.45">
      <c r="A11" t="s">
        <v>47</v>
      </c>
      <c r="B11">
        <v>0.884082013</v>
      </c>
      <c r="C11" s="3" t="s">
        <v>121</v>
      </c>
      <c r="D11" s="3">
        <v>0</v>
      </c>
      <c r="F11" t="s">
        <v>209</v>
      </c>
      <c r="G11">
        <f>G3-G4</f>
        <v>5.9000496749999964E-2</v>
      </c>
      <c r="H11">
        <f t="shared" ref="H11:I11" si="0">H3-H4</f>
        <v>4.4324706749999998E-2</v>
      </c>
      <c r="I11">
        <f t="shared" si="0"/>
        <v>2.2532849500000007E-2</v>
      </c>
    </row>
    <row r="12" spans="1:15" x14ac:dyDescent="0.45">
      <c r="A12" t="s">
        <v>48</v>
      </c>
      <c r="B12">
        <v>0.90234947899999995</v>
      </c>
      <c r="C12" s="3" t="s">
        <v>121</v>
      </c>
      <c r="D12" s="3">
        <v>0</v>
      </c>
      <c r="F12" t="s">
        <v>211</v>
      </c>
      <c r="G12">
        <f>G4-G5</f>
        <v>2.9477818249999954E-2</v>
      </c>
      <c r="H12">
        <f t="shared" ref="H12:I12" si="1">H4-H5</f>
        <v>2.4447681749999894E-2</v>
      </c>
      <c r="I12">
        <f t="shared" si="1"/>
        <v>1.6620370499999981E-2</v>
      </c>
    </row>
    <row r="13" spans="1:15" x14ac:dyDescent="0.45">
      <c r="A13" t="s">
        <v>50</v>
      </c>
      <c r="B13">
        <v>0.87039542800000003</v>
      </c>
      <c r="C13" s="3" t="s">
        <v>121</v>
      </c>
      <c r="D13" s="3">
        <v>0</v>
      </c>
      <c r="F13" t="s">
        <v>213</v>
      </c>
      <c r="G13">
        <f>G5-G6</f>
        <v>3.2651117000000118E-2</v>
      </c>
      <c r="H13">
        <f t="shared" ref="H13:I13" si="2">H5-H6</f>
        <v>3.0240009000000123E-2</v>
      </c>
      <c r="I13">
        <f t="shared" si="2"/>
        <v>4.7120137499999992E-2</v>
      </c>
    </row>
    <row r="14" spans="1:15" x14ac:dyDescent="0.45">
      <c r="A14" t="s">
        <v>51</v>
      </c>
      <c r="B14">
        <v>0.81459068000000001</v>
      </c>
      <c r="C14" s="3" t="s">
        <v>121</v>
      </c>
      <c r="D14" s="3">
        <v>0</v>
      </c>
      <c r="F14" s="4">
        <v>0.25</v>
      </c>
      <c r="G14">
        <f>G6</f>
        <v>0.80288799099999997</v>
      </c>
      <c r="H14">
        <f t="shared" ref="H14:I14" si="3">H6</f>
        <v>0.81686033049999995</v>
      </c>
      <c r="I14">
        <f t="shared" si="3"/>
        <v>0.82264622850000002</v>
      </c>
    </row>
    <row r="15" spans="1:15" x14ac:dyDescent="0.45">
      <c r="A15" t="s">
        <v>53</v>
      </c>
      <c r="B15">
        <v>0.76892554899999999</v>
      </c>
      <c r="C15" s="3" t="s">
        <v>121</v>
      </c>
      <c r="D15" s="3">
        <v>0</v>
      </c>
      <c r="F15" t="s">
        <v>215</v>
      </c>
      <c r="G15">
        <f>G6-G7</f>
        <v>0.33214606099999999</v>
      </c>
      <c r="H15">
        <f t="shared" ref="H15:I15" si="4">H6-H7</f>
        <v>0.18678905949999991</v>
      </c>
      <c r="I15">
        <f t="shared" si="4"/>
        <v>0.11391559250000005</v>
      </c>
    </row>
    <row r="16" spans="1:15" x14ac:dyDescent="0.45">
      <c r="A16" t="s">
        <v>55</v>
      </c>
      <c r="B16">
        <v>0.84273530600000002</v>
      </c>
      <c r="C16" s="3" t="s">
        <v>121</v>
      </c>
      <c r="D16" s="3">
        <v>0</v>
      </c>
    </row>
    <row r="17" spans="1:4" x14ac:dyDescent="0.45">
      <c r="A17" t="s">
        <v>63</v>
      </c>
      <c r="B17">
        <v>0.78872353804233897</v>
      </c>
      <c r="C17" s="3" t="s">
        <v>121</v>
      </c>
      <c r="D17" s="3">
        <v>0</v>
      </c>
    </row>
    <row r="18" spans="1:4" x14ac:dyDescent="0.45">
      <c r="A18" t="s">
        <v>64</v>
      </c>
      <c r="B18">
        <v>0.823669282</v>
      </c>
      <c r="C18" s="3" t="s">
        <v>121</v>
      </c>
      <c r="D18" s="3">
        <v>0</v>
      </c>
    </row>
    <row r="19" spans="1:4" x14ac:dyDescent="0.45">
      <c r="A19" t="s">
        <v>71</v>
      </c>
      <c r="B19">
        <v>0.78579643499999996</v>
      </c>
      <c r="C19" s="3" t="s">
        <v>121</v>
      </c>
      <c r="D19" s="3">
        <v>0</v>
      </c>
    </row>
    <row r="20" spans="1:4" x14ac:dyDescent="0.45">
      <c r="A20" t="s">
        <v>73</v>
      </c>
      <c r="B20">
        <v>0.85124144000000002</v>
      </c>
      <c r="C20" s="3" t="s">
        <v>121</v>
      </c>
      <c r="D20" s="3">
        <v>0</v>
      </c>
    </row>
    <row r="21" spans="1:4" x14ac:dyDescent="0.45">
      <c r="A21" t="s">
        <v>77</v>
      </c>
      <c r="B21">
        <v>0.91587272799999997</v>
      </c>
      <c r="C21" s="3" t="s">
        <v>121</v>
      </c>
      <c r="D21" s="3">
        <v>0</v>
      </c>
    </row>
    <row r="22" spans="1:4" x14ac:dyDescent="0.45">
      <c r="A22" t="s">
        <v>81</v>
      </c>
      <c r="B22">
        <v>0.89049681000000003</v>
      </c>
      <c r="C22" s="3" t="s">
        <v>121</v>
      </c>
      <c r="D22" s="3">
        <v>0</v>
      </c>
    </row>
    <row r="23" spans="1:4" x14ac:dyDescent="0.45">
      <c r="A23" t="s">
        <v>82</v>
      </c>
      <c r="B23">
        <v>0.84967016900000003</v>
      </c>
      <c r="C23" s="3" t="s">
        <v>121</v>
      </c>
      <c r="D23" s="3">
        <v>0</v>
      </c>
    </row>
    <row r="24" spans="1:4" x14ac:dyDescent="0.45">
      <c r="A24" t="s">
        <v>86</v>
      </c>
      <c r="B24">
        <v>0.82655564500000001</v>
      </c>
      <c r="C24" s="3" t="s">
        <v>121</v>
      </c>
      <c r="D24" s="3">
        <v>0</v>
      </c>
    </row>
    <row r="25" spans="1:4" x14ac:dyDescent="0.45">
      <c r="A25" t="s">
        <v>87</v>
      </c>
      <c r="B25">
        <v>0.85000542400000001</v>
      </c>
      <c r="C25" s="3" t="s">
        <v>121</v>
      </c>
      <c r="D25" s="3">
        <v>0</v>
      </c>
    </row>
    <row r="26" spans="1:4" x14ac:dyDescent="0.45">
      <c r="A26" t="s">
        <v>91</v>
      </c>
      <c r="B26">
        <v>0.73804656700000004</v>
      </c>
      <c r="C26" s="3" t="s">
        <v>121</v>
      </c>
      <c r="D26" s="3">
        <v>0</v>
      </c>
    </row>
    <row r="27" spans="1:4" x14ac:dyDescent="0.45">
      <c r="A27" t="s">
        <v>92</v>
      </c>
      <c r="B27">
        <v>0.85610053500000005</v>
      </c>
      <c r="C27" s="3" t="s">
        <v>121</v>
      </c>
      <c r="D27" s="3">
        <v>0</v>
      </c>
    </row>
    <row r="28" spans="1:4" x14ac:dyDescent="0.45">
      <c r="A28" t="s">
        <v>93</v>
      </c>
      <c r="B28">
        <v>0.87360338800000004</v>
      </c>
      <c r="C28" s="3" t="s">
        <v>121</v>
      </c>
      <c r="D28" s="3">
        <v>0</v>
      </c>
    </row>
    <row r="29" spans="1:4" x14ac:dyDescent="0.45">
      <c r="A29" t="s">
        <v>96</v>
      </c>
      <c r="B29">
        <v>0.84264002599999999</v>
      </c>
      <c r="C29" s="3" t="s">
        <v>121</v>
      </c>
      <c r="D29" s="3">
        <v>0</v>
      </c>
    </row>
    <row r="30" spans="1:4" x14ac:dyDescent="0.45">
      <c r="A30" t="s">
        <v>98</v>
      </c>
      <c r="B30">
        <v>0.85893724599999999</v>
      </c>
      <c r="C30" s="3" t="s">
        <v>121</v>
      </c>
      <c r="D30" s="3">
        <v>0</v>
      </c>
    </row>
    <row r="31" spans="1:4" x14ac:dyDescent="0.45">
      <c r="A31" t="s">
        <v>100</v>
      </c>
      <c r="B31">
        <v>0.87193221899999995</v>
      </c>
      <c r="C31" s="3" t="s">
        <v>121</v>
      </c>
      <c r="D31" s="3">
        <v>0</v>
      </c>
    </row>
    <row r="32" spans="1:4" x14ac:dyDescent="0.45">
      <c r="A32" t="s">
        <v>2</v>
      </c>
      <c r="B32">
        <v>0.84157923199999995</v>
      </c>
      <c r="C32" s="3" t="s">
        <v>122</v>
      </c>
      <c r="D32" s="3">
        <v>1</v>
      </c>
    </row>
    <row r="33" spans="1:4" x14ac:dyDescent="0.45">
      <c r="A33" t="s">
        <v>5</v>
      </c>
      <c r="B33">
        <v>0.81750566899999999</v>
      </c>
      <c r="C33" s="3" t="s">
        <v>122</v>
      </c>
      <c r="D33" s="3">
        <v>1</v>
      </c>
    </row>
    <row r="34" spans="1:4" x14ac:dyDescent="0.45">
      <c r="A34" t="s">
        <v>6</v>
      </c>
      <c r="B34">
        <v>0.86268668299999995</v>
      </c>
      <c r="C34" s="3" t="s">
        <v>122</v>
      </c>
      <c r="D34" s="3">
        <v>1</v>
      </c>
    </row>
    <row r="35" spans="1:4" x14ac:dyDescent="0.45">
      <c r="A35" t="s">
        <v>7</v>
      </c>
      <c r="B35">
        <v>0.87818456300000003</v>
      </c>
      <c r="C35" s="3" t="s">
        <v>122</v>
      </c>
      <c r="D35" s="3">
        <v>1</v>
      </c>
    </row>
    <row r="36" spans="1:4" x14ac:dyDescent="0.45">
      <c r="A36" t="s">
        <v>8</v>
      </c>
      <c r="B36">
        <v>0.87077392399999998</v>
      </c>
      <c r="C36" s="3" t="s">
        <v>122</v>
      </c>
      <c r="D36" s="3">
        <v>1</v>
      </c>
    </row>
    <row r="37" spans="1:4" x14ac:dyDescent="0.45">
      <c r="A37" t="s">
        <v>9</v>
      </c>
      <c r="B37">
        <v>0.85451548700000002</v>
      </c>
      <c r="C37" s="3" t="s">
        <v>122</v>
      </c>
      <c r="D37" s="3">
        <v>1</v>
      </c>
    </row>
    <row r="38" spans="1:4" x14ac:dyDescent="0.45">
      <c r="A38" t="s">
        <v>14</v>
      </c>
      <c r="B38">
        <v>0.77073846000000001</v>
      </c>
      <c r="C38" s="3" t="s">
        <v>122</v>
      </c>
      <c r="D38" s="3">
        <v>1</v>
      </c>
    </row>
    <row r="39" spans="1:4" x14ac:dyDescent="0.45">
      <c r="A39" t="s">
        <v>16</v>
      </c>
      <c r="B39">
        <v>0.82865253000000005</v>
      </c>
      <c r="C39" s="3" t="s">
        <v>125</v>
      </c>
      <c r="D39" s="3">
        <v>1</v>
      </c>
    </row>
    <row r="40" spans="1:4" x14ac:dyDescent="0.45">
      <c r="A40" t="s">
        <v>17</v>
      </c>
      <c r="B40">
        <v>0.81846701499999996</v>
      </c>
      <c r="C40" s="3" t="s">
        <v>126</v>
      </c>
      <c r="D40" s="3">
        <v>1</v>
      </c>
    </row>
    <row r="41" spans="1:4" x14ac:dyDescent="0.45">
      <c r="A41" t="s">
        <v>18</v>
      </c>
      <c r="B41">
        <v>0.87729167200000002</v>
      </c>
      <c r="C41" s="3" t="s">
        <v>126</v>
      </c>
      <c r="D41" s="3">
        <v>1</v>
      </c>
    </row>
    <row r="42" spans="1:4" x14ac:dyDescent="0.45">
      <c r="A42" t="s">
        <v>19</v>
      </c>
      <c r="B42">
        <v>0.47074192999999998</v>
      </c>
      <c r="C42" s="3" t="s">
        <v>126</v>
      </c>
      <c r="D42" s="3">
        <v>1</v>
      </c>
    </row>
    <row r="43" spans="1:4" x14ac:dyDescent="0.45">
      <c r="A43" t="s">
        <v>20</v>
      </c>
      <c r="B43">
        <v>0.86686651999999997</v>
      </c>
      <c r="C43" s="3" t="s">
        <v>126</v>
      </c>
      <c r="D43" s="3">
        <v>1</v>
      </c>
    </row>
    <row r="44" spans="1:4" x14ac:dyDescent="0.45">
      <c r="A44" t="s">
        <v>24</v>
      </c>
      <c r="B44">
        <v>0.82739989899999999</v>
      </c>
      <c r="C44" s="3" t="s">
        <v>122</v>
      </c>
      <c r="D44" s="3">
        <v>1</v>
      </c>
    </row>
    <row r="45" spans="1:4" x14ac:dyDescent="0.45">
      <c r="A45" t="s">
        <v>26</v>
      </c>
      <c r="B45">
        <v>0.76034222799999995</v>
      </c>
      <c r="C45" s="3" t="s">
        <v>122</v>
      </c>
      <c r="D45" s="3">
        <v>1</v>
      </c>
    </row>
    <row r="46" spans="1:4" x14ac:dyDescent="0.45">
      <c r="A46" t="s">
        <v>27</v>
      </c>
      <c r="B46">
        <v>0.83410681600000003</v>
      </c>
      <c r="C46" s="3" t="s">
        <v>122</v>
      </c>
      <c r="D46" s="3">
        <v>1</v>
      </c>
    </row>
    <row r="47" spans="1:4" x14ac:dyDescent="0.45">
      <c r="A47" t="s">
        <v>28</v>
      </c>
      <c r="B47">
        <v>0.87586370300000005</v>
      </c>
      <c r="C47" s="3" t="s">
        <v>122</v>
      </c>
      <c r="D47" s="3">
        <v>1</v>
      </c>
    </row>
    <row r="48" spans="1:4" x14ac:dyDescent="0.45">
      <c r="A48" t="s">
        <v>31</v>
      </c>
      <c r="B48">
        <v>0.88414148400000003</v>
      </c>
      <c r="C48" s="3" t="s">
        <v>122</v>
      </c>
      <c r="D48" s="3">
        <v>1</v>
      </c>
    </row>
    <row r="49" spans="1:4" x14ac:dyDescent="0.45">
      <c r="A49" t="s">
        <v>33</v>
      </c>
      <c r="B49">
        <v>0.730344612</v>
      </c>
      <c r="C49" s="3" t="s">
        <v>122</v>
      </c>
      <c r="D49" s="3">
        <v>1</v>
      </c>
    </row>
    <row r="50" spans="1:4" x14ac:dyDescent="0.45">
      <c r="A50" t="s">
        <v>34</v>
      </c>
      <c r="B50">
        <v>0.72191628399999996</v>
      </c>
      <c r="C50" s="3" t="s">
        <v>122</v>
      </c>
      <c r="D50" s="3">
        <v>1</v>
      </c>
    </row>
    <row r="51" spans="1:4" x14ac:dyDescent="0.45">
      <c r="A51" t="s">
        <v>35</v>
      </c>
      <c r="B51">
        <v>0.71400937900000006</v>
      </c>
      <c r="C51" s="3" t="s">
        <v>122</v>
      </c>
      <c r="D51" s="3">
        <v>1</v>
      </c>
    </row>
    <row r="52" spans="1:4" x14ac:dyDescent="0.45">
      <c r="A52" t="s">
        <v>36</v>
      </c>
      <c r="B52">
        <v>0.86440039499999999</v>
      </c>
      <c r="C52" s="3" t="s">
        <v>122</v>
      </c>
      <c r="D52" s="3">
        <v>1</v>
      </c>
    </row>
    <row r="53" spans="1:4" x14ac:dyDescent="0.45">
      <c r="A53" t="s">
        <v>37</v>
      </c>
      <c r="B53">
        <v>0.77827662099999995</v>
      </c>
      <c r="C53" s="3" t="s">
        <v>122</v>
      </c>
      <c r="D53" s="3">
        <v>1</v>
      </c>
    </row>
    <row r="54" spans="1:4" x14ac:dyDescent="0.45">
      <c r="A54" t="s">
        <v>38</v>
      </c>
      <c r="B54">
        <v>0.80912791900000003</v>
      </c>
      <c r="C54" s="3" t="s">
        <v>122</v>
      </c>
      <c r="D54" s="3">
        <v>1</v>
      </c>
    </row>
    <row r="55" spans="1:4" x14ac:dyDescent="0.45">
      <c r="A55" t="s">
        <v>39</v>
      </c>
      <c r="B55">
        <v>0.85375069699999995</v>
      </c>
      <c r="C55" s="3" t="s">
        <v>122</v>
      </c>
      <c r="D55" s="3">
        <v>1</v>
      </c>
    </row>
    <row r="56" spans="1:4" x14ac:dyDescent="0.45">
      <c r="A56" t="s">
        <v>40</v>
      </c>
      <c r="B56">
        <v>0.89593662299999999</v>
      </c>
      <c r="C56" s="3" t="s">
        <v>122</v>
      </c>
      <c r="D56" s="3">
        <v>1</v>
      </c>
    </row>
    <row r="57" spans="1:4" x14ac:dyDescent="0.45">
      <c r="A57" t="s">
        <v>41</v>
      </c>
      <c r="B57">
        <v>0.85301826000000003</v>
      </c>
      <c r="C57" s="3" t="s">
        <v>122</v>
      </c>
      <c r="D57" s="3">
        <v>1</v>
      </c>
    </row>
    <row r="58" spans="1:4" x14ac:dyDescent="0.45">
      <c r="A58" t="s">
        <v>42</v>
      </c>
      <c r="B58">
        <v>0.61375619100000001</v>
      </c>
      <c r="C58" s="3" t="s">
        <v>122</v>
      </c>
      <c r="D58" s="3">
        <v>1</v>
      </c>
    </row>
    <row r="59" spans="1:4" x14ac:dyDescent="0.45">
      <c r="A59" t="s">
        <v>44</v>
      </c>
      <c r="B59">
        <v>0.82818468300000003</v>
      </c>
      <c r="C59" s="3" t="s">
        <v>122</v>
      </c>
      <c r="D59" s="3">
        <v>1</v>
      </c>
    </row>
    <row r="60" spans="1:4" x14ac:dyDescent="0.45">
      <c r="A60" t="s">
        <v>45</v>
      </c>
      <c r="B60">
        <v>0.78535744600000001</v>
      </c>
      <c r="C60" s="3" t="s">
        <v>122</v>
      </c>
      <c r="D60" s="3">
        <v>1</v>
      </c>
    </row>
    <row r="61" spans="1:4" x14ac:dyDescent="0.45">
      <c r="A61" t="s">
        <v>46</v>
      </c>
      <c r="B61">
        <v>0.79593956799999999</v>
      </c>
      <c r="C61" s="3" t="s">
        <v>122</v>
      </c>
      <c r="D61" s="3">
        <v>1</v>
      </c>
    </row>
    <row r="62" spans="1:4" x14ac:dyDescent="0.45">
      <c r="A62" t="s">
        <v>49</v>
      </c>
      <c r="B62">
        <v>0.73059897500000004</v>
      </c>
      <c r="C62" s="3" t="s">
        <v>122</v>
      </c>
      <c r="D62" s="3">
        <v>1</v>
      </c>
    </row>
    <row r="63" spans="1:4" x14ac:dyDescent="0.45">
      <c r="A63" t="s">
        <v>52</v>
      </c>
      <c r="B63">
        <v>0.86928129899999995</v>
      </c>
      <c r="C63" s="3" t="s">
        <v>122</v>
      </c>
      <c r="D63" s="3">
        <v>1</v>
      </c>
    </row>
    <row r="64" spans="1:4" x14ac:dyDescent="0.45">
      <c r="A64" t="s">
        <v>54</v>
      </c>
      <c r="B64">
        <v>0.83673006000000005</v>
      </c>
      <c r="C64" s="3" t="s">
        <v>122</v>
      </c>
      <c r="D64" s="3">
        <v>1</v>
      </c>
    </row>
    <row r="65" spans="1:4" x14ac:dyDescent="0.45">
      <c r="A65" t="s">
        <v>56</v>
      </c>
      <c r="B65">
        <v>0.79044293399999999</v>
      </c>
      <c r="C65" s="3" t="s">
        <v>122</v>
      </c>
      <c r="D65" s="3">
        <v>1</v>
      </c>
    </row>
    <row r="66" spans="1:4" x14ac:dyDescent="0.45">
      <c r="A66" t="s">
        <v>57</v>
      </c>
      <c r="B66">
        <v>0.89207597199999999</v>
      </c>
      <c r="C66" s="3" t="s">
        <v>122</v>
      </c>
      <c r="D66" s="3">
        <v>1</v>
      </c>
    </row>
    <row r="67" spans="1:4" x14ac:dyDescent="0.45">
      <c r="A67" t="s">
        <v>58</v>
      </c>
      <c r="B67">
        <v>0.78491380600000005</v>
      </c>
      <c r="C67" s="3" t="s">
        <v>122</v>
      </c>
      <c r="D67" s="3">
        <v>1</v>
      </c>
    </row>
    <row r="68" spans="1:4" x14ac:dyDescent="0.45">
      <c r="A68" t="s">
        <v>59</v>
      </c>
      <c r="B68">
        <v>0.850705614</v>
      </c>
      <c r="C68" s="3" t="s">
        <v>122</v>
      </c>
      <c r="D68" s="3">
        <v>1</v>
      </c>
    </row>
    <row r="69" spans="1:4" x14ac:dyDescent="0.45">
      <c r="A69" t="s">
        <v>61</v>
      </c>
      <c r="B69">
        <v>0.80921152799999996</v>
      </c>
      <c r="C69" s="3" t="s">
        <v>122</v>
      </c>
      <c r="D69" s="3">
        <v>1</v>
      </c>
    </row>
    <row r="70" spans="1:4" x14ac:dyDescent="0.45">
      <c r="A70" t="s">
        <v>65</v>
      </c>
      <c r="B70">
        <v>0.864064583</v>
      </c>
      <c r="C70" s="3" t="s">
        <v>122</v>
      </c>
      <c r="D70" s="3">
        <v>1</v>
      </c>
    </row>
    <row r="71" spans="1:4" x14ac:dyDescent="0.45">
      <c r="A71" t="s">
        <v>66</v>
      </c>
      <c r="B71">
        <v>0.85690025199999997</v>
      </c>
      <c r="C71" s="3" t="s">
        <v>122</v>
      </c>
      <c r="D71" s="3">
        <v>1</v>
      </c>
    </row>
    <row r="72" spans="1:4" x14ac:dyDescent="0.45">
      <c r="A72" t="s">
        <v>68</v>
      </c>
      <c r="B72">
        <v>0.82782040000000001</v>
      </c>
      <c r="C72" s="3" t="s">
        <v>122</v>
      </c>
      <c r="D72" s="3">
        <v>1</v>
      </c>
    </row>
    <row r="73" spans="1:4" x14ac:dyDescent="0.45">
      <c r="A73" t="s">
        <v>69</v>
      </c>
      <c r="B73">
        <v>0.89119712200000001</v>
      </c>
      <c r="C73" s="3" t="s">
        <v>122</v>
      </c>
      <c r="D73" s="3">
        <v>1</v>
      </c>
    </row>
    <row r="74" spans="1:4" x14ac:dyDescent="0.45">
      <c r="A74" t="s">
        <v>70</v>
      </c>
      <c r="B74">
        <v>0.82037674000000005</v>
      </c>
      <c r="C74" s="3" t="s">
        <v>122</v>
      </c>
      <c r="D74" s="3">
        <v>1</v>
      </c>
    </row>
    <row r="75" spans="1:4" x14ac:dyDescent="0.45">
      <c r="A75" t="s">
        <v>75</v>
      </c>
      <c r="B75">
        <v>0.85386680800000003</v>
      </c>
      <c r="C75" s="3" t="s">
        <v>122</v>
      </c>
      <c r="D75" s="3">
        <v>1</v>
      </c>
    </row>
    <row r="76" spans="1:4" x14ac:dyDescent="0.45">
      <c r="A76" t="s">
        <v>76</v>
      </c>
      <c r="B76">
        <v>0.83261573300000002</v>
      </c>
      <c r="C76" s="3" t="s">
        <v>122</v>
      </c>
      <c r="D76" s="3">
        <v>1</v>
      </c>
    </row>
    <row r="77" spans="1:4" x14ac:dyDescent="0.45">
      <c r="A77" t="s">
        <v>78</v>
      </c>
      <c r="B77">
        <v>0.89558724099999998</v>
      </c>
      <c r="C77" s="3" t="s">
        <v>122</v>
      </c>
      <c r="D77" s="3">
        <v>1</v>
      </c>
    </row>
    <row r="78" spans="1:4" x14ac:dyDescent="0.45">
      <c r="A78" t="s">
        <v>79</v>
      </c>
      <c r="B78">
        <v>0.83875352299999995</v>
      </c>
      <c r="C78" s="3" t="s">
        <v>122</v>
      </c>
      <c r="D78" s="3">
        <v>1</v>
      </c>
    </row>
    <row r="79" spans="1:4" x14ac:dyDescent="0.45">
      <c r="A79" t="s">
        <v>83</v>
      </c>
      <c r="B79">
        <v>0.82256790599999996</v>
      </c>
      <c r="C79" s="3" t="s">
        <v>122</v>
      </c>
      <c r="D79" s="3">
        <v>1</v>
      </c>
    </row>
    <row r="80" spans="1:4" x14ac:dyDescent="0.45">
      <c r="A80" t="s">
        <v>84</v>
      </c>
      <c r="B80">
        <v>0.86113351299999996</v>
      </c>
      <c r="C80" s="3" t="s">
        <v>122</v>
      </c>
      <c r="D80" s="3">
        <v>1</v>
      </c>
    </row>
    <row r="81" spans="1:5" x14ac:dyDescent="0.45">
      <c r="A81" t="s">
        <v>89</v>
      </c>
      <c r="B81">
        <v>0.90649217000000004</v>
      </c>
      <c r="C81" s="3" t="s">
        <v>122</v>
      </c>
      <c r="D81" s="3">
        <v>1</v>
      </c>
    </row>
    <row r="82" spans="1:5" x14ac:dyDescent="0.45">
      <c r="A82" t="s">
        <v>90</v>
      </c>
      <c r="B82">
        <v>0.924017423</v>
      </c>
      <c r="C82" s="3" t="s">
        <v>122</v>
      </c>
      <c r="D82" s="3">
        <v>1</v>
      </c>
    </row>
    <row r="83" spans="1:5" x14ac:dyDescent="0.45">
      <c r="A83" t="s">
        <v>94</v>
      </c>
      <c r="B83">
        <v>0.88994590600000001</v>
      </c>
      <c r="C83" s="3" t="s">
        <v>122</v>
      </c>
      <c r="D83" s="3">
        <v>1</v>
      </c>
    </row>
    <row r="84" spans="1:5" x14ac:dyDescent="0.45">
      <c r="A84" t="s">
        <v>95</v>
      </c>
      <c r="B84">
        <v>0.80520413199999996</v>
      </c>
      <c r="C84" s="3" t="s">
        <v>122</v>
      </c>
      <c r="D84" s="3">
        <v>1</v>
      </c>
    </row>
    <row r="85" spans="1:5" x14ac:dyDescent="0.45">
      <c r="A85" t="s">
        <v>97</v>
      </c>
      <c r="B85">
        <v>0.83434815600000001</v>
      </c>
      <c r="C85" s="3" t="s">
        <v>122</v>
      </c>
      <c r="D85" s="3">
        <v>1</v>
      </c>
    </row>
    <row r="86" spans="1:5" x14ac:dyDescent="0.45">
      <c r="A86" t="s">
        <v>99</v>
      </c>
      <c r="B86">
        <v>0.86202624100000003</v>
      </c>
      <c r="C86" s="3" t="s">
        <v>122</v>
      </c>
      <c r="D86" s="3">
        <v>1</v>
      </c>
    </row>
    <row r="87" spans="1:5" x14ac:dyDescent="0.45">
      <c r="A87" t="s">
        <v>72</v>
      </c>
      <c r="B87">
        <v>0.69710801099999997</v>
      </c>
      <c r="C87" s="3" t="s">
        <v>130</v>
      </c>
      <c r="D87" s="3">
        <v>1</v>
      </c>
      <c r="E87" t="s">
        <v>129</v>
      </c>
    </row>
    <row r="88" spans="1:5" x14ac:dyDescent="0.45">
      <c r="A88" t="s">
        <v>60</v>
      </c>
      <c r="B88">
        <v>0.75840736399999997</v>
      </c>
      <c r="C88" s="3" t="s">
        <v>128</v>
      </c>
      <c r="D88" s="3">
        <v>2</v>
      </c>
      <c r="E88" t="s">
        <v>127</v>
      </c>
    </row>
    <row r="89" spans="1:5" x14ac:dyDescent="0.45">
      <c r="A89" t="s">
        <v>12</v>
      </c>
      <c r="B89">
        <v>0.70873063599999997</v>
      </c>
      <c r="C89" s="3" t="s">
        <v>123</v>
      </c>
      <c r="D89" s="3">
        <v>2</v>
      </c>
    </row>
    <row r="90" spans="1:5" x14ac:dyDescent="0.45">
      <c r="A90" t="s">
        <v>13</v>
      </c>
      <c r="B90">
        <v>0.88413807300000002</v>
      </c>
      <c r="C90" s="3" t="s">
        <v>123</v>
      </c>
      <c r="D90" s="3">
        <v>2</v>
      </c>
    </row>
    <row r="91" spans="1:5" x14ac:dyDescent="0.45">
      <c r="A91" t="s">
        <v>21</v>
      </c>
      <c r="B91">
        <v>0.83700371100000004</v>
      </c>
      <c r="C91" s="3" t="s">
        <v>123</v>
      </c>
      <c r="D91" s="3">
        <v>2</v>
      </c>
    </row>
    <row r="92" spans="1:5" x14ac:dyDescent="0.45">
      <c r="A92" t="s">
        <v>22</v>
      </c>
      <c r="B92">
        <v>0.85919375099999995</v>
      </c>
      <c r="C92" s="3" t="s">
        <v>123</v>
      </c>
      <c r="D92" s="3">
        <v>2</v>
      </c>
    </row>
    <row r="93" spans="1:5" x14ac:dyDescent="0.45">
      <c r="A93" t="s">
        <v>29</v>
      </c>
      <c r="B93">
        <v>0.88713629100000002</v>
      </c>
      <c r="C93" s="3" t="s">
        <v>123</v>
      </c>
      <c r="D93" s="3">
        <v>2</v>
      </c>
    </row>
    <row r="94" spans="1:5" x14ac:dyDescent="0.45">
      <c r="A94" t="s">
        <v>30</v>
      </c>
      <c r="B94">
        <v>0.89566410100000005</v>
      </c>
      <c r="C94" s="3" t="s">
        <v>123</v>
      </c>
      <c r="D94" s="3">
        <v>2</v>
      </c>
    </row>
    <row r="95" spans="1:5" x14ac:dyDescent="0.45">
      <c r="A95" t="s">
        <v>43</v>
      </c>
      <c r="B95">
        <v>0.88158966900000002</v>
      </c>
      <c r="C95" s="3" t="s">
        <v>123</v>
      </c>
      <c r="D95" s="3">
        <v>2</v>
      </c>
    </row>
    <row r="96" spans="1:5" x14ac:dyDescent="0.45">
      <c r="A96" t="s">
        <v>62</v>
      </c>
      <c r="B96">
        <v>0.862226983</v>
      </c>
      <c r="C96" s="3" t="s">
        <v>123</v>
      </c>
      <c r="D96" s="3">
        <v>2</v>
      </c>
    </row>
    <row r="97" spans="1:4" x14ac:dyDescent="0.45">
      <c r="A97" t="s">
        <v>67</v>
      </c>
      <c r="B97">
        <v>0.81786040100000001</v>
      </c>
      <c r="C97" s="3" t="s">
        <v>123</v>
      </c>
      <c r="D97" s="3">
        <v>2</v>
      </c>
    </row>
    <row r="98" spans="1:4" x14ac:dyDescent="0.45">
      <c r="A98" t="s">
        <v>74</v>
      </c>
      <c r="B98">
        <v>0.87730574900000002</v>
      </c>
      <c r="C98" s="3" t="s">
        <v>123</v>
      </c>
      <c r="D98" s="3">
        <v>2</v>
      </c>
    </row>
    <row r="99" spans="1:4" x14ac:dyDescent="0.45">
      <c r="A99" t="s">
        <v>80</v>
      </c>
      <c r="B99">
        <v>0.75737345099999998</v>
      </c>
      <c r="C99" s="3" t="s">
        <v>123</v>
      </c>
      <c r="D99" s="3">
        <v>2</v>
      </c>
    </row>
    <row r="100" spans="1:4" x14ac:dyDescent="0.45">
      <c r="A100" t="s">
        <v>85</v>
      </c>
      <c r="B100">
        <v>0.908919586</v>
      </c>
      <c r="C100" s="3" t="s">
        <v>123</v>
      </c>
      <c r="D100" s="3">
        <v>2</v>
      </c>
    </row>
    <row r="101" spans="1:4" x14ac:dyDescent="0.45">
      <c r="A101" t="s">
        <v>88</v>
      </c>
      <c r="B101">
        <v>0.900051622</v>
      </c>
      <c r="C101" s="3" t="s">
        <v>123</v>
      </c>
      <c r="D101" s="3">
        <v>2</v>
      </c>
    </row>
  </sheetData>
  <sortState xmlns:xlrd2="http://schemas.microsoft.com/office/spreadsheetml/2017/richdata2" ref="A2:D204">
    <sortCondition ref="C2:C204"/>
  </sortState>
  <phoneticPr fontId="2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01"/>
  <sheetViews>
    <sheetView topLeftCell="A85" workbookViewId="0">
      <selection activeCell="K33" sqref="K33"/>
    </sheetView>
  </sheetViews>
  <sheetFormatPr defaultRowHeight="13.25" x14ac:dyDescent="0.45"/>
  <cols>
    <col min="1" max="1" width="14.86328125" customWidth="1"/>
    <col min="2" max="2" width="10.7265625" customWidth="1"/>
  </cols>
  <sheetData>
    <row r="1" spans="1:14" ht="14.75" thickTop="1" thickBot="1" x14ac:dyDescent="0.6">
      <c r="A1" s="1" t="s">
        <v>0</v>
      </c>
      <c r="B1" s="1" t="s">
        <v>198</v>
      </c>
      <c r="C1" s="2" t="s">
        <v>102</v>
      </c>
      <c r="E1" t="s">
        <v>200</v>
      </c>
    </row>
    <row r="2" spans="1:14" ht="14" thickTop="1" x14ac:dyDescent="0.45">
      <c r="A2" t="s">
        <v>26</v>
      </c>
      <c r="B2">
        <v>0.76034222799999995</v>
      </c>
      <c r="C2" s="3">
        <v>0</v>
      </c>
      <c r="F2">
        <v>0</v>
      </c>
      <c r="G2" t="s">
        <v>114</v>
      </c>
      <c r="H2" t="s">
        <v>115</v>
      </c>
      <c r="I2" t="s">
        <v>116</v>
      </c>
      <c r="J2" t="s">
        <v>117</v>
      </c>
      <c r="K2" t="s">
        <v>118</v>
      </c>
      <c r="L2" t="s">
        <v>119</v>
      </c>
      <c r="N2" s="5"/>
    </row>
    <row r="3" spans="1:14" x14ac:dyDescent="0.45">
      <c r="A3" t="s">
        <v>35</v>
      </c>
      <c r="B3">
        <v>0.71400937900000006</v>
      </c>
      <c r="C3" s="3">
        <v>0</v>
      </c>
      <c r="E3" t="s">
        <v>202</v>
      </c>
      <c r="F3">
        <f>QUARTILE($B$2:$B$8,4)</f>
        <v>0.89119712200000001</v>
      </c>
      <c r="G3">
        <f>QUARTILE($B$9:$B$25,4)</f>
        <v>0.91587272799999997</v>
      </c>
      <c r="H3">
        <f>QUARTILE($B$26:$B$32,4)</f>
        <v>0.924017423</v>
      </c>
      <c r="I3">
        <f>QUARTILE($B$33:$B$59,4)</f>
        <v>0.91088583300000003</v>
      </c>
      <c r="J3">
        <f>QUARTILE($B$60:$B$75,4)</f>
        <v>0.88994590600000001</v>
      </c>
      <c r="K3">
        <f>QUARTILE($B$76:$B$86,4)</f>
        <v>0.90234947899999995</v>
      </c>
      <c r="L3">
        <f>QUARTILE($B$87:$B$101,4)</f>
        <v>0.89593662299999999</v>
      </c>
    </row>
    <row r="4" spans="1:14" x14ac:dyDescent="0.45">
      <c r="A4" t="s">
        <v>61</v>
      </c>
      <c r="B4">
        <v>0.80921152799999996</v>
      </c>
      <c r="C4" s="3">
        <v>0</v>
      </c>
      <c r="E4" s="4">
        <v>0.75</v>
      </c>
      <c r="F4">
        <f>QUARTILE($B$2:$B$8,3)</f>
        <v>0.85496074099999997</v>
      </c>
      <c r="G4">
        <f>QUARTILE($B$9:$B$25,3)</f>
        <v>0.88413807300000002</v>
      </c>
      <c r="H4">
        <f>QUARTILE($B$26:$B$32,3)</f>
        <v>0.87468163700000001</v>
      </c>
      <c r="I4">
        <f>QUARTILE($B$33:$B$59,3)</f>
        <v>0.88683282050000001</v>
      </c>
      <c r="J4">
        <f>QUARTILE($B$60:$B$75,3)</f>
        <v>0.86323631075000007</v>
      </c>
      <c r="K4">
        <f>QUARTILE($B$76:$B$86,3)</f>
        <v>0.85338447849999999</v>
      </c>
      <c r="L4">
        <f>QUARTILE($B$87:$B$101,3)</f>
        <v>0.86983836349999999</v>
      </c>
    </row>
    <row r="5" spans="1:14" x14ac:dyDescent="0.45">
      <c r="A5" t="s">
        <v>69</v>
      </c>
      <c r="B5">
        <v>0.89119712200000001</v>
      </c>
      <c r="C5" s="3">
        <v>0</v>
      </c>
      <c r="E5" t="s">
        <v>204</v>
      </c>
      <c r="F5">
        <f>QUARTILE($B$2:$B$8,2)</f>
        <v>0.80921152799999996</v>
      </c>
      <c r="G5">
        <f>QUARTILE($B$9:$B$25,2)</f>
        <v>0.84264002599999999</v>
      </c>
      <c r="H5">
        <f>QUARTILE($B$26:$B$32,2)</f>
        <v>0.85919375099999995</v>
      </c>
      <c r="I5">
        <f>QUARTILE($B$33:$B$59,2)</f>
        <v>0.85124144000000002</v>
      </c>
      <c r="J5">
        <f>QUARTILE($B$60:$B$75,2)</f>
        <v>0.8284186065000001</v>
      </c>
      <c r="K5">
        <f>QUARTILE($B$76:$B$86,2)</f>
        <v>0.84157923199999995</v>
      </c>
      <c r="L5">
        <f>QUARTILE($B$87:$B$101,2)</f>
        <v>0.85451548700000002</v>
      </c>
    </row>
    <row r="6" spans="1:14" x14ac:dyDescent="0.45">
      <c r="A6" t="s">
        <v>72</v>
      </c>
      <c r="B6">
        <v>0.69710801099999997</v>
      </c>
      <c r="C6" s="3">
        <v>0</v>
      </c>
      <c r="E6" s="4">
        <v>0.25</v>
      </c>
      <c r="F6">
        <f>QUARTILE($B$2:$B$8,1)</f>
        <v>0.7371758035</v>
      </c>
      <c r="G6">
        <f>QUARTILE($B$9:$B$25,1)</f>
        <v>0.78872353804233897</v>
      </c>
      <c r="H6">
        <f>QUARTILE($B$26:$B$32,1)</f>
        <v>0.85538353</v>
      </c>
      <c r="I6">
        <f>QUARTILE($B$33:$B$59,1)</f>
        <v>0.8160481745</v>
      </c>
      <c r="J6">
        <f>QUARTILE($B$60:$B$75,1)</f>
        <v>0.80681160925000006</v>
      </c>
      <c r="K6">
        <f>QUARTILE($B$76:$B$86,1)</f>
        <v>0.82918476900000004</v>
      </c>
      <c r="L6">
        <f>QUARTILE($B$87:$B$101,1)</f>
        <v>0.79528078899999999</v>
      </c>
    </row>
    <row r="7" spans="1:14" x14ac:dyDescent="0.45">
      <c r="A7" t="s">
        <v>74</v>
      </c>
      <c r="B7">
        <v>0.87730574900000002</v>
      </c>
      <c r="C7" s="3">
        <v>0</v>
      </c>
      <c r="E7" t="s">
        <v>206</v>
      </c>
      <c r="F7">
        <f>QUARTILE($B$2:$B$8,0)</f>
        <v>0.69710801099999997</v>
      </c>
      <c r="G7">
        <f>QUARTILE($B$9:$B$25,0)</f>
        <v>0.47074192999999998</v>
      </c>
      <c r="H7">
        <f>QUARTILE($B$26:$B$32,0)</f>
        <v>0.84967016900000003</v>
      </c>
      <c r="I7">
        <f>QUARTILE($B$33:$B$59,0)</f>
        <v>0.61375619100000001</v>
      </c>
      <c r="J7">
        <f>QUARTILE($B$60:$B$75,0)</f>
        <v>0.730344612</v>
      </c>
      <c r="K7">
        <f>QUARTILE($B$76:$B$86,0)</f>
        <v>0.67724037000000004</v>
      </c>
      <c r="L7">
        <f>QUARTILE($B$87:$B$101,0)</f>
        <v>0.72191628399999996</v>
      </c>
    </row>
    <row r="8" spans="1:14" x14ac:dyDescent="0.45">
      <c r="A8" t="s">
        <v>76</v>
      </c>
      <c r="B8">
        <v>0.83261573300000002</v>
      </c>
      <c r="C8" s="3">
        <v>0</v>
      </c>
    </row>
    <row r="9" spans="1:14" x14ac:dyDescent="0.45">
      <c r="A9" t="s">
        <v>11</v>
      </c>
      <c r="B9">
        <v>0.85971961500000005</v>
      </c>
      <c r="C9" s="3" t="s">
        <v>107</v>
      </c>
      <c r="E9" t="s">
        <v>216</v>
      </c>
    </row>
    <row r="10" spans="1:14" x14ac:dyDescent="0.45">
      <c r="A10" t="s">
        <v>12</v>
      </c>
      <c r="B10">
        <v>0.70873063599999997</v>
      </c>
      <c r="C10" s="3" t="s">
        <v>107</v>
      </c>
      <c r="F10">
        <v>0</v>
      </c>
      <c r="G10" t="s">
        <v>114</v>
      </c>
      <c r="H10" t="s">
        <v>115</v>
      </c>
      <c r="I10" t="s">
        <v>116</v>
      </c>
      <c r="J10" t="s">
        <v>117</v>
      </c>
      <c r="K10" t="s">
        <v>118</v>
      </c>
      <c r="L10" t="s">
        <v>119</v>
      </c>
    </row>
    <row r="11" spans="1:14" x14ac:dyDescent="0.45">
      <c r="A11" t="s">
        <v>13</v>
      </c>
      <c r="B11">
        <v>0.88413807300000002</v>
      </c>
      <c r="C11" s="3" t="s">
        <v>107</v>
      </c>
      <c r="E11" t="s">
        <v>208</v>
      </c>
      <c r="F11">
        <f>F3-F4</f>
        <v>3.623638100000004E-2</v>
      </c>
      <c r="G11">
        <f t="shared" ref="G11:L11" si="0">G3-G4</f>
        <v>3.1734654999999945E-2</v>
      </c>
      <c r="H11">
        <f t="shared" si="0"/>
        <v>4.9335785999999993E-2</v>
      </c>
      <c r="I11">
        <f t="shared" si="0"/>
        <v>2.4053012500000026E-2</v>
      </c>
      <c r="J11">
        <f t="shared" si="0"/>
        <v>2.670959524999994E-2</v>
      </c>
      <c r="K11">
        <f t="shared" si="0"/>
        <v>4.8965000499999967E-2</v>
      </c>
      <c r="L11">
        <f t="shared" si="0"/>
        <v>2.6098259499999998E-2</v>
      </c>
    </row>
    <row r="12" spans="1:14" x14ac:dyDescent="0.45">
      <c r="A12" t="s">
        <v>14</v>
      </c>
      <c r="B12">
        <v>0.77073846000000001</v>
      </c>
      <c r="C12" s="3" t="s">
        <v>107</v>
      </c>
      <c r="E12" t="s">
        <v>210</v>
      </c>
      <c r="F12">
        <f>F4-F5</f>
        <v>4.5749213000000011E-2</v>
      </c>
      <c r="G12">
        <f t="shared" ref="G12:L12" si="1">G4-G5</f>
        <v>4.1498047000000038E-2</v>
      </c>
      <c r="H12">
        <f t="shared" si="1"/>
        <v>1.5487886000000062E-2</v>
      </c>
      <c r="I12">
        <f t="shared" si="1"/>
        <v>3.5591380499999992E-2</v>
      </c>
      <c r="J12">
        <f t="shared" si="1"/>
        <v>3.481770424999997E-2</v>
      </c>
      <c r="K12">
        <f t="shared" si="1"/>
        <v>1.1805246500000033E-2</v>
      </c>
      <c r="L12">
        <f t="shared" si="1"/>
        <v>1.5322876499999971E-2</v>
      </c>
    </row>
    <row r="13" spans="1:14" x14ac:dyDescent="0.45">
      <c r="A13" t="s">
        <v>19</v>
      </c>
      <c r="B13">
        <v>0.47074192999999998</v>
      </c>
      <c r="C13" s="3" t="s">
        <v>110</v>
      </c>
      <c r="E13" t="s">
        <v>212</v>
      </c>
      <c r="F13">
        <f>F5-F6</f>
        <v>7.2035724499999954E-2</v>
      </c>
      <c r="G13">
        <f t="shared" ref="G13:L13" si="2">G5-G6</f>
        <v>5.3916487957661019E-2</v>
      </c>
      <c r="H13">
        <f t="shared" si="2"/>
        <v>3.810220999999947E-3</v>
      </c>
      <c r="I13">
        <f t="shared" si="2"/>
        <v>3.5193265500000015E-2</v>
      </c>
      <c r="J13">
        <f t="shared" si="2"/>
        <v>2.1606997250000037E-2</v>
      </c>
      <c r="K13">
        <f t="shared" si="2"/>
        <v>1.2394462999999911E-2</v>
      </c>
      <c r="L13">
        <f t="shared" si="2"/>
        <v>5.923469800000003E-2</v>
      </c>
    </row>
    <row r="14" spans="1:14" x14ac:dyDescent="0.45">
      <c r="A14" t="s">
        <v>21</v>
      </c>
      <c r="B14">
        <v>0.83700371100000004</v>
      </c>
      <c r="C14" s="3" t="s">
        <v>107</v>
      </c>
      <c r="E14" s="4">
        <v>0.25</v>
      </c>
      <c r="F14">
        <f>F6</f>
        <v>0.7371758035</v>
      </c>
      <c r="G14">
        <f t="shared" ref="G14:L14" si="3">G6</f>
        <v>0.78872353804233897</v>
      </c>
      <c r="H14">
        <f t="shared" si="3"/>
        <v>0.85538353</v>
      </c>
      <c r="I14">
        <f t="shared" si="3"/>
        <v>0.8160481745</v>
      </c>
      <c r="J14">
        <f t="shared" si="3"/>
        <v>0.80681160925000006</v>
      </c>
      <c r="K14">
        <f t="shared" si="3"/>
        <v>0.82918476900000004</v>
      </c>
      <c r="L14">
        <f t="shared" si="3"/>
        <v>0.79528078899999999</v>
      </c>
    </row>
    <row r="15" spans="1:14" x14ac:dyDescent="0.45">
      <c r="A15" t="s">
        <v>25</v>
      </c>
      <c r="B15">
        <v>0.88796035299999998</v>
      </c>
      <c r="C15" s="3" t="s">
        <v>107</v>
      </c>
      <c r="E15" t="s">
        <v>214</v>
      </c>
      <c r="F15">
        <f>F6-F7</f>
        <v>4.0067792500000032E-2</v>
      </c>
      <c r="G15">
        <f t="shared" ref="G15:L15" si="4">G6-G7</f>
        <v>0.31798160804233899</v>
      </c>
      <c r="H15">
        <f t="shared" si="4"/>
        <v>5.7133609999999724E-3</v>
      </c>
      <c r="I15">
        <f t="shared" si="4"/>
        <v>0.20229198349999999</v>
      </c>
      <c r="J15">
        <f t="shared" si="4"/>
        <v>7.6466997250000057E-2</v>
      </c>
      <c r="K15">
        <f t="shared" si="4"/>
        <v>0.15194439900000001</v>
      </c>
      <c r="L15">
        <f t="shared" si="4"/>
        <v>7.3364505000000024E-2</v>
      </c>
    </row>
    <row r="16" spans="1:14" x14ac:dyDescent="0.45">
      <c r="A16" t="s">
        <v>28</v>
      </c>
      <c r="B16">
        <v>0.87586370300000005</v>
      </c>
      <c r="C16" s="3" t="s">
        <v>110</v>
      </c>
    </row>
    <row r="17" spans="1:3" x14ac:dyDescent="0.45">
      <c r="A17" t="s">
        <v>31</v>
      </c>
      <c r="B17">
        <v>0.88414148400000003</v>
      </c>
      <c r="C17" s="3" t="s">
        <v>107</v>
      </c>
    </row>
    <row r="18" spans="1:3" x14ac:dyDescent="0.45">
      <c r="A18" t="s">
        <v>59</v>
      </c>
      <c r="B18">
        <v>0.850705614</v>
      </c>
      <c r="C18" s="3" t="s">
        <v>107</v>
      </c>
    </row>
    <row r="19" spans="1:3" x14ac:dyDescent="0.45">
      <c r="A19" t="s">
        <v>63</v>
      </c>
      <c r="B19">
        <v>0.78872353804233897</v>
      </c>
      <c r="C19" s="3" t="s">
        <v>107</v>
      </c>
    </row>
    <row r="20" spans="1:3" x14ac:dyDescent="0.45">
      <c r="A20" t="s">
        <v>64</v>
      </c>
      <c r="B20">
        <v>0.823669282</v>
      </c>
      <c r="C20" s="3" t="s">
        <v>107</v>
      </c>
    </row>
    <row r="21" spans="1:3" x14ac:dyDescent="0.45">
      <c r="A21" t="s">
        <v>77</v>
      </c>
      <c r="B21">
        <v>0.91587272799999997</v>
      </c>
      <c r="C21" s="3" t="s">
        <v>107</v>
      </c>
    </row>
    <row r="22" spans="1:3" x14ac:dyDescent="0.45">
      <c r="A22" t="s">
        <v>79</v>
      </c>
      <c r="B22">
        <v>0.83875352299999995</v>
      </c>
      <c r="C22" s="3" t="s">
        <v>107</v>
      </c>
    </row>
    <row r="23" spans="1:3" x14ac:dyDescent="0.45">
      <c r="A23" t="s">
        <v>80</v>
      </c>
      <c r="B23">
        <v>0.75737345099999998</v>
      </c>
      <c r="C23" s="3" t="s">
        <v>107</v>
      </c>
    </row>
    <row r="24" spans="1:3" x14ac:dyDescent="0.45">
      <c r="A24" t="s">
        <v>81</v>
      </c>
      <c r="B24">
        <v>0.89049681000000003</v>
      </c>
      <c r="C24" s="3" t="s">
        <v>107</v>
      </c>
    </row>
    <row r="25" spans="1:3" x14ac:dyDescent="0.45">
      <c r="A25" t="s">
        <v>96</v>
      </c>
      <c r="B25">
        <v>0.84264002599999999</v>
      </c>
      <c r="C25" s="3" t="s">
        <v>107</v>
      </c>
    </row>
    <row r="26" spans="1:3" x14ac:dyDescent="0.45">
      <c r="A26" t="s">
        <v>22</v>
      </c>
      <c r="B26">
        <v>0.85919375099999995</v>
      </c>
      <c r="C26" s="3" t="s">
        <v>111</v>
      </c>
    </row>
    <row r="27" spans="1:3" x14ac:dyDescent="0.45">
      <c r="A27" t="s">
        <v>29</v>
      </c>
      <c r="B27">
        <v>0.88713629100000002</v>
      </c>
      <c r="C27" s="3" t="s">
        <v>112</v>
      </c>
    </row>
    <row r="28" spans="1:3" x14ac:dyDescent="0.45">
      <c r="A28" t="s">
        <v>62</v>
      </c>
      <c r="B28">
        <v>0.862226983</v>
      </c>
      <c r="C28" s="3" t="s">
        <v>111</v>
      </c>
    </row>
    <row r="29" spans="1:3" x14ac:dyDescent="0.45">
      <c r="A29" t="s">
        <v>66</v>
      </c>
      <c r="B29">
        <v>0.85690025199999997</v>
      </c>
      <c r="C29" s="3" t="s">
        <v>111</v>
      </c>
    </row>
    <row r="30" spans="1:3" x14ac:dyDescent="0.45">
      <c r="A30" t="s">
        <v>75</v>
      </c>
      <c r="B30">
        <v>0.85386680800000003</v>
      </c>
      <c r="C30" s="3" t="s">
        <v>111</v>
      </c>
    </row>
    <row r="31" spans="1:3" x14ac:dyDescent="0.45">
      <c r="A31" t="s">
        <v>82</v>
      </c>
      <c r="B31">
        <v>0.84967016900000003</v>
      </c>
      <c r="C31" s="3" t="s">
        <v>111</v>
      </c>
    </row>
    <row r="32" spans="1:3" x14ac:dyDescent="0.45">
      <c r="A32" t="s">
        <v>90</v>
      </c>
      <c r="B32">
        <v>0.924017423</v>
      </c>
      <c r="C32" s="3" t="s">
        <v>111</v>
      </c>
    </row>
    <row r="33" spans="1:3" x14ac:dyDescent="0.45">
      <c r="A33" t="s">
        <v>3</v>
      </c>
      <c r="B33">
        <v>0.84453051000000001</v>
      </c>
      <c r="C33" s="3" t="s">
        <v>104</v>
      </c>
    </row>
    <row r="34" spans="1:3" x14ac:dyDescent="0.45">
      <c r="A34" t="s">
        <v>5</v>
      </c>
      <c r="B34">
        <v>0.81750566899999999</v>
      </c>
      <c r="C34" s="3" t="s">
        <v>104</v>
      </c>
    </row>
    <row r="35" spans="1:3" x14ac:dyDescent="0.45">
      <c r="A35" t="s">
        <v>15</v>
      </c>
      <c r="B35">
        <v>0.63007127100000004</v>
      </c>
      <c r="C35" s="3" t="s">
        <v>108</v>
      </c>
    </row>
    <row r="36" spans="1:3" x14ac:dyDescent="0.45">
      <c r="A36" t="s">
        <v>18</v>
      </c>
      <c r="B36">
        <v>0.87729167200000002</v>
      </c>
      <c r="C36" s="3" t="s">
        <v>108</v>
      </c>
    </row>
    <row r="37" spans="1:3" x14ac:dyDescent="0.45">
      <c r="A37" t="s">
        <v>30</v>
      </c>
      <c r="B37">
        <v>0.89566410100000005</v>
      </c>
      <c r="C37" s="3" t="s">
        <v>104</v>
      </c>
    </row>
    <row r="38" spans="1:3" x14ac:dyDescent="0.45">
      <c r="A38" t="s">
        <v>32</v>
      </c>
      <c r="B38">
        <v>0.91088583300000003</v>
      </c>
      <c r="C38" s="3" t="s">
        <v>108</v>
      </c>
    </row>
    <row r="39" spans="1:3" x14ac:dyDescent="0.45">
      <c r="A39" t="s">
        <v>37</v>
      </c>
      <c r="B39">
        <v>0.77827662099999995</v>
      </c>
      <c r="C39" s="3" t="s">
        <v>108</v>
      </c>
    </row>
    <row r="40" spans="1:3" x14ac:dyDescent="0.45">
      <c r="A40" t="s">
        <v>42</v>
      </c>
      <c r="B40">
        <v>0.61375619100000001</v>
      </c>
      <c r="C40" s="3" t="s">
        <v>104</v>
      </c>
    </row>
    <row r="41" spans="1:3" x14ac:dyDescent="0.45">
      <c r="A41" t="s">
        <v>43</v>
      </c>
      <c r="B41">
        <v>0.88158966900000002</v>
      </c>
      <c r="C41" s="3" t="s">
        <v>104</v>
      </c>
    </row>
    <row r="42" spans="1:3" x14ac:dyDescent="0.45">
      <c r="A42" t="s">
        <v>51</v>
      </c>
      <c r="B42">
        <v>0.81459068000000001</v>
      </c>
      <c r="C42" s="3" t="s">
        <v>104</v>
      </c>
    </row>
    <row r="43" spans="1:3" x14ac:dyDescent="0.45">
      <c r="A43" t="s">
        <v>56</v>
      </c>
      <c r="B43">
        <v>0.79044293399999999</v>
      </c>
      <c r="C43" s="3" t="s">
        <v>104</v>
      </c>
    </row>
    <row r="44" spans="1:3" x14ac:dyDescent="0.45">
      <c r="A44" t="s">
        <v>57</v>
      </c>
      <c r="B44">
        <v>0.89207597199999999</v>
      </c>
      <c r="C44" s="3" t="s">
        <v>104</v>
      </c>
    </row>
    <row r="45" spans="1:3" x14ac:dyDescent="0.45">
      <c r="A45" t="s">
        <v>65</v>
      </c>
      <c r="B45">
        <v>0.864064583</v>
      </c>
      <c r="C45" s="3" t="s">
        <v>104</v>
      </c>
    </row>
    <row r="46" spans="1:3" x14ac:dyDescent="0.45">
      <c r="A46" t="s">
        <v>67</v>
      </c>
      <c r="B46">
        <v>0.81786040100000001</v>
      </c>
      <c r="C46" s="3" t="s">
        <v>104</v>
      </c>
    </row>
    <row r="47" spans="1:3" x14ac:dyDescent="0.45">
      <c r="A47" t="s">
        <v>68</v>
      </c>
      <c r="B47">
        <v>0.82782040000000001</v>
      </c>
      <c r="C47" s="3" t="s">
        <v>104</v>
      </c>
    </row>
    <row r="48" spans="1:3" x14ac:dyDescent="0.45">
      <c r="A48" t="s">
        <v>70</v>
      </c>
      <c r="B48">
        <v>0.82037674000000005</v>
      </c>
      <c r="C48" s="3" t="s">
        <v>104</v>
      </c>
    </row>
    <row r="49" spans="1:3" x14ac:dyDescent="0.45">
      <c r="A49" t="s">
        <v>71</v>
      </c>
      <c r="B49">
        <v>0.78579643499999996</v>
      </c>
      <c r="C49" s="3" t="s">
        <v>104</v>
      </c>
    </row>
    <row r="50" spans="1:3" x14ac:dyDescent="0.45">
      <c r="A50" t="s">
        <v>73</v>
      </c>
      <c r="B50">
        <v>0.85124144000000002</v>
      </c>
      <c r="C50" s="3" t="s">
        <v>104</v>
      </c>
    </row>
    <row r="51" spans="1:3" x14ac:dyDescent="0.45">
      <c r="A51" t="s">
        <v>78</v>
      </c>
      <c r="B51">
        <v>0.89558724099999998</v>
      </c>
      <c r="C51" s="3" t="s">
        <v>104</v>
      </c>
    </row>
    <row r="52" spans="1:3" x14ac:dyDescent="0.45">
      <c r="A52" t="s">
        <v>83</v>
      </c>
      <c r="B52">
        <v>0.82256790599999996</v>
      </c>
      <c r="C52" s="3" t="s">
        <v>104</v>
      </c>
    </row>
    <row r="53" spans="1:3" x14ac:dyDescent="0.45">
      <c r="A53" t="s">
        <v>84</v>
      </c>
      <c r="B53">
        <v>0.86113351299999996</v>
      </c>
      <c r="C53" s="3" t="s">
        <v>104</v>
      </c>
    </row>
    <row r="54" spans="1:3" x14ac:dyDescent="0.45">
      <c r="A54" t="s">
        <v>85</v>
      </c>
      <c r="B54">
        <v>0.908919586</v>
      </c>
      <c r="C54" s="3" t="s">
        <v>104</v>
      </c>
    </row>
    <row r="55" spans="1:3" x14ac:dyDescent="0.45">
      <c r="A55" t="s">
        <v>88</v>
      </c>
      <c r="B55">
        <v>0.900051622</v>
      </c>
      <c r="C55" s="3" t="s">
        <v>104</v>
      </c>
    </row>
    <row r="56" spans="1:3" x14ac:dyDescent="0.45">
      <c r="A56" t="s">
        <v>89</v>
      </c>
      <c r="B56">
        <v>0.90649217000000004</v>
      </c>
      <c r="C56" s="3" t="s">
        <v>104</v>
      </c>
    </row>
    <row r="57" spans="1:3" x14ac:dyDescent="0.45">
      <c r="A57" t="s">
        <v>91</v>
      </c>
      <c r="B57">
        <v>0.73804656700000004</v>
      </c>
      <c r="C57" s="3" t="s">
        <v>104</v>
      </c>
    </row>
    <row r="58" spans="1:3" x14ac:dyDescent="0.45">
      <c r="A58" t="s">
        <v>92</v>
      </c>
      <c r="B58">
        <v>0.85610053500000005</v>
      </c>
      <c r="C58" s="3" t="s">
        <v>104</v>
      </c>
    </row>
    <row r="59" spans="1:3" x14ac:dyDescent="0.45">
      <c r="A59" t="s">
        <v>98</v>
      </c>
      <c r="B59">
        <v>0.85893724599999999</v>
      </c>
      <c r="C59" s="3" t="s">
        <v>104</v>
      </c>
    </row>
    <row r="60" spans="1:3" x14ac:dyDescent="0.45">
      <c r="A60" t="s">
        <v>4</v>
      </c>
      <c r="B60">
        <v>0.81043562300000005</v>
      </c>
      <c r="C60" s="3" t="s">
        <v>105</v>
      </c>
    </row>
    <row r="61" spans="1:3" x14ac:dyDescent="0.45">
      <c r="A61" t="s">
        <v>16</v>
      </c>
      <c r="B61">
        <v>0.82865253000000005</v>
      </c>
      <c r="C61" s="3" t="s">
        <v>109</v>
      </c>
    </row>
    <row r="62" spans="1:3" x14ac:dyDescent="0.45">
      <c r="A62" t="s">
        <v>17</v>
      </c>
      <c r="B62">
        <v>0.81846701499999996</v>
      </c>
      <c r="C62" s="3" t="s">
        <v>109</v>
      </c>
    </row>
    <row r="63" spans="1:3" x14ac:dyDescent="0.45">
      <c r="A63" t="s">
        <v>20</v>
      </c>
      <c r="B63">
        <v>0.86686651999999997</v>
      </c>
      <c r="C63" s="3" t="s">
        <v>109</v>
      </c>
    </row>
    <row r="64" spans="1:3" x14ac:dyDescent="0.45">
      <c r="A64" t="s">
        <v>24</v>
      </c>
      <c r="B64">
        <v>0.82739989899999999</v>
      </c>
      <c r="C64" s="3" t="s">
        <v>105</v>
      </c>
    </row>
    <row r="65" spans="1:3" x14ac:dyDescent="0.45">
      <c r="A65" t="s">
        <v>33</v>
      </c>
      <c r="B65">
        <v>0.730344612</v>
      </c>
      <c r="C65" s="3" t="s">
        <v>105</v>
      </c>
    </row>
    <row r="66" spans="1:3" x14ac:dyDescent="0.45">
      <c r="A66" t="s">
        <v>44</v>
      </c>
      <c r="B66">
        <v>0.82818468300000003</v>
      </c>
      <c r="C66" s="3" t="s">
        <v>105</v>
      </c>
    </row>
    <row r="67" spans="1:3" x14ac:dyDescent="0.45">
      <c r="A67" t="s">
        <v>46</v>
      </c>
      <c r="B67">
        <v>0.79593956799999999</v>
      </c>
      <c r="C67" s="3" t="s">
        <v>105</v>
      </c>
    </row>
    <row r="68" spans="1:3" x14ac:dyDescent="0.45">
      <c r="A68" t="s">
        <v>47</v>
      </c>
      <c r="B68">
        <v>0.884082013</v>
      </c>
      <c r="C68" s="3" t="s">
        <v>105</v>
      </c>
    </row>
    <row r="69" spans="1:3" x14ac:dyDescent="0.45">
      <c r="A69" t="s">
        <v>54</v>
      </c>
      <c r="B69">
        <v>0.83673006000000005</v>
      </c>
      <c r="C69" s="3" t="s">
        <v>105</v>
      </c>
    </row>
    <row r="70" spans="1:3" x14ac:dyDescent="0.45">
      <c r="A70" t="s">
        <v>58</v>
      </c>
      <c r="B70">
        <v>0.78491380600000005</v>
      </c>
      <c r="C70" s="3" t="s">
        <v>105</v>
      </c>
    </row>
    <row r="71" spans="1:3" x14ac:dyDescent="0.45">
      <c r="A71" t="s">
        <v>60</v>
      </c>
      <c r="B71">
        <v>0.75840736399999997</v>
      </c>
      <c r="C71" s="3" t="s">
        <v>105</v>
      </c>
    </row>
    <row r="72" spans="1:3" x14ac:dyDescent="0.45">
      <c r="A72" t="s">
        <v>94</v>
      </c>
      <c r="B72">
        <v>0.88994590600000001</v>
      </c>
      <c r="C72" s="3" t="s">
        <v>105</v>
      </c>
    </row>
    <row r="73" spans="1:3" x14ac:dyDescent="0.45">
      <c r="A73" t="s">
        <v>97</v>
      </c>
      <c r="B73">
        <v>0.83434815600000001</v>
      </c>
      <c r="C73" s="3" t="s">
        <v>105</v>
      </c>
    </row>
    <row r="74" spans="1:3" x14ac:dyDescent="0.45">
      <c r="A74" t="s">
        <v>99</v>
      </c>
      <c r="B74">
        <v>0.86202624100000003</v>
      </c>
      <c r="C74" s="3" t="s">
        <v>105</v>
      </c>
    </row>
    <row r="75" spans="1:3" x14ac:dyDescent="0.45">
      <c r="A75" t="s">
        <v>100</v>
      </c>
      <c r="B75">
        <v>0.87193221899999995</v>
      </c>
      <c r="C75" s="3" t="s">
        <v>105</v>
      </c>
    </row>
    <row r="76" spans="1:3" x14ac:dyDescent="0.45">
      <c r="A76" t="s">
        <v>1</v>
      </c>
      <c r="B76">
        <v>0.82426272199999995</v>
      </c>
      <c r="C76" s="3" t="s">
        <v>103</v>
      </c>
    </row>
    <row r="77" spans="1:3" x14ac:dyDescent="0.45">
      <c r="A77" t="s">
        <v>2</v>
      </c>
      <c r="B77">
        <v>0.84157923199999995</v>
      </c>
      <c r="C77" s="3" t="s">
        <v>103</v>
      </c>
    </row>
    <row r="78" spans="1:3" x14ac:dyDescent="0.45">
      <c r="A78" t="s">
        <v>8</v>
      </c>
      <c r="B78">
        <v>0.87077392399999998</v>
      </c>
      <c r="C78" s="3" t="s">
        <v>103</v>
      </c>
    </row>
    <row r="79" spans="1:3" x14ac:dyDescent="0.45">
      <c r="A79" t="s">
        <v>10</v>
      </c>
      <c r="B79">
        <v>0.67724037000000004</v>
      </c>
      <c r="C79" s="3" t="s">
        <v>103</v>
      </c>
    </row>
    <row r="80" spans="1:3" x14ac:dyDescent="0.45">
      <c r="A80" t="s">
        <v>23</v>
      </c>
      <c r="B80">
        <v>0.83426234799999999</v>
      </c>
      <c r="C80" s="3" t="s">
        <v>103</v>
      </c>
    </row>
    <row r="81" spans="1:3" x14ac:dyDescent="0.45">
      <c r="A81" t="s">
        <v>27</v>
      </c>
      <c r="B81">
        <v>0.83410681600000003</v>
      </c>
      <c r="C81" s="3" t="s">
        <v>103</v>
      </c>
    </row>
    <row r="82" spans="1:3" x14ac:dyDescent="0.45">
      <c r="A82" t="s">
        <v>38</v>
      </c>
      <c r="B82">
        <v>0.80912791900000003</v>
      </c>
      <c r="C82" s="3" t="s">
        <v>103</v>
      </c>
    </row>
    <row r="83" spans="1:3" x14ac:dyDescent="0.45">
      <c r="A83" t="s">
        <v>39</v>
      </c>
      <c r="B83">
        <v>0.85375069699999995</v>
      </c>
      <c r="C83" s="3" t="s">
        <v>103</v>
      </c>
    </row>
    <row r="84" spans="1:3" x14ac:dyDescent="0.45">
      <c r="A84" t="s">
        <v>41</v>
      </c>
      <c r="B84">
        <v>0.85301826000000003</v>
      </c>
      <c r="C84" s="3" t="s">
        <v>103</v>
      </c>
    </row>
    <row r="85" spans="1:3" x14ac:dyDescent="0.45">
      <c r="A85" t="s">
        <v>48</v>
      </c>
      <c r="B85">
        <v>0.90234947899999995</v>
      </c>
      <c r="C85" s="3" t="s">
        <v>103</v>
      </c>
    </row>
    <row r="86" spans="1:3" x14ac:dyDescent="0.45">
      <c r="A86" t="s">
        <v>87</v>
      </c>
      <c r="B86">
        <v>0.85000542400000001</v>
      </c>
      <c r="C86" s="3" t="s">
        <v>103</v>
      </c>
    </row>
    <row r="87" spans="1:3" x14ac:dyDescent="0.45">
      <c r="A87" t="s">
        <v>6</v>
      </c>
      <c r="B87">
        <v>0.86268668299999995</v>
      </c>
      <c r="C87" s="3" t="s">
        <v>106</v>
      </c>
    </row>
    <row r="88" spans="1:3" x14ac:dyDescent="0.45">
      <c r="A88" t="s">
        <v>7</v>
      </c>
      <c r="B88">
        <v>0.87818456300000003</v>
      </c>
      <c r="C88" s="3" t="s">
        <v>106</v>
      </c>
    </row>
    <row r="89" spans="1:3" x14ac:dyDescent="0.45">
      <c r="A89" t="s">
        <v>9</v>
      </c>
      <c r="B89">
        <v>0.85451548700000002</v>
      </c>
      <c r="C89" s="3" t="s">
        <v>106</v>
      </c>
    </row>
    <row r="90" spans="1:3" x14ac:dyDescent="0.45">
      <c r="A90" t="s">
        <v>34</v>
      </c>
      <c r="B90">
        <v>0.72191628399999996</v>
      </c>
      <c r="C90" s="3" t="s">
        <v>106</v>
      </c>
    </row>
    <row r="91" spans="1:3" x14ac:dyDescent="0.45">
      <c r="A91" t="s">
        <v>36</v>
      </c>
      <c r="B91">
        <v>0.86440039499999999</v>
      </c>
      <c r="C91" s="3" t="s">
        <v>106</v>
      </c>
    </row>
    <row r="92" spans="1:3" x14ac:dyDescent="0.45">
      <c r="A92" t="s">
        <v>40</v>
      </c>
      <c r="B92">
        <v>0.89593662299999999</v>
      </c>
      <c r="C92" s="3" t="s">
        <v>106</v>
      </c>
    </row>
    <row r="93" spans="1:3" x14ac:dyDescent="0.45">
      <c r="A93" t="s">
        <v>45</v>
      </c>
      <c r="B93">
        <v>0.78535744600000001</v>
      </c>
      <c r="C93" s="3" t="s">
        <v>106</v>
      </c>
    </row>
    <row r="94" spans="1:3" x14ac:dyDescent="0.45">
      <c r="A94" t="s">
        <v>49</v>
      </c>
      <c r="B94">
        <v>0.73059897500000004</v>
      </c>
      <c r="C94" s="3" t="s">
        <v>106</v>
      </c>
    </row>
    <row r="95" spans="1:3" x14ac:dyDescent="0.45">
      <c r="A95" t="s">
        <v>50</v>
      </c>
      <c r="B95">
        <v>0.87039542800000003</v>
      </c>
      <c r="C95" s="3" t="s">
        <v>106</v>
      </c>
    </row>
    <row r="96" spans="1:3" x14ac:dyDescent="0.45">
      <c r="A96" t="s">
        <v>52</v>
      </c>
      <c r="B96">
        <v>0.86928129899999995</v>
      </c>
      <c r="C96" s="3" t="s">
        <v>106</v>
      </c>
    </row>
    <row r="97" spans="1:3" x14ac:dyDescent="0.45">
      <c r="A97" t="s">
        <v>53</v>
      </c>
      <c r="B97">
        <v>0.76892554899999999</v>
      </c>
      <c r="C97" s="3" t="s">
        <v>106</v>
      </c>
    </row>
    <row r="98" spans="1:3" x14ac:dyDescent="0.45">
      <c r="A98" t="s">
        <v>55</v>
      </c>
      <c r="B98">
        <v>0.84273530600000002</v>
      </c>
      <c r="C98" s="3" t="s">
        <v>106</v>
      </c>
    </row>
    <row r="99" spans="1:3" x14ac:dyDescent="0.45">
      <c r="A99" t="s">
        <v>86</v>
      </c>
      <c r="B99">
        <v>0.82655564500000001</v>
      </c>
      <c r="C99" s="3" t="s">
        <v>106</v>
      </c>
    </row>
    <row r="100" spans="1:3" x14ac:dyDescent="0.45">
      <c r="A100" t="s">
        <v>93</v>
      </c>
      <c r="B100">
        <v>0.87360338800000004</v>
      </c>
      <c r="C100" s="3" t="s">
        <v>113</v>
      </c>
    </row>
    <row r="101" spans="1:3" x14ac:dyDescent="0.45">
      <c r="A101" t="s">
        <v>95</v>
      </c>
      <c r="B101">
        <v>0.80520413199999996</v>
      </c>
      <c r="C101" s="3" t="s">
        <v>113</v>
      </c>
    </row>
  </sheetData>
  <sortState xmlns:xlrd2="http://schemas.microsoft.com/office/spreadsheetml/2017/richdata2" ref="A2:C101">
    <sortCondition ref="C2:C101"/>
  </sortState>
  <phoneticPr fontId="2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01"/>
  <sheetViews>
    <sheetView topLeftCell="A85" zoomScaleNormal="100" workbookViewId="0">
      <selection activeCell="D2" sqref="D2"/>
    </sheetView>
  </sheetViews>
  <sheetFormatPr defaultRowHeight="13.25" x14ac:dyDescent="0.45"/>
  <sheetData>
    <row r="1" spans="1:8" ht="14.75" thickTop="1" thickBot="1" x14ac:dyDescent="0.6">
      <c r="A1" s="1" t="s">
        <v>137</v>
      </c>
      <c r="B1" s="1" t="s">
        <v>221</v>
      </c>
      <c r="C1" s="2" t="s">
        <v>138</v>
      </c>
      <c r="D1" s="1" t="s">
        <v>222</v>
      </c>
      <c r="G1" t="s">
        <v>218</v>
      </c>
      <c r="H1" t="s">
        <v>219</v>
      </c>
    </row>
    <row r="2" spans="1:8" ht="14" thickTop="1" x14ac:dyDescent="0.45">
      <c r="A2" t="s">
        <v>12</v>
      </c>
      <c r="B2" s="6">
        <v>0</v>
      </c>
      <c r="C2" s="3">
        <v>2</v>
      </c>
      <c r="D2">
        <v>0.30379746800000001</v>
      </c>
      <c r="F2" t="s">
        <v>170</v>
      </c>
      <c r="G2">
        <f>AVERAGE(B2:B101)</f>
        <v>5.8657708644866942</v>
      </c>
      <c r="H2">
        <f>AVERAGE(C2:C101)</f>
        <v>5.2949999999999999</v>
      </c>
    </row>
    <row r="3" spans="1:8" x14ac:dyDescent="0.45">
      <c r="A3" t="s">
        <v>74</v>
      </c>
      <c r="B3" s="6">
        <v>4</v>
      </c>
      <c r="C3" s="3">
        <v>2</v>
      </c>
      <c r="D3">
        <v>0.43243243199999998</v>
      </c>
      <c r="F3" t="s">
        <v>205</v>
      </c>
      <c r="G3">
        <f>MEDIAN(B2:B101)</f>
        <v>5.6568541526794434</v>
      </c>
      <c r="H3">
        <f>MEDIAN(C2:C101)</f>
        <v>4</v>
      </c>
    </row>
    <row r="4" spans="1:8" x14ac:dyDescent="0.45">
      <c r="A4" t="s">
        <v>42</v>
      </c>
      <c r="B4" s="6">
        <v>8.9442720413208008</v>
      </c>
      <c r="C4" s="3">
        <v>8</v>
      </c>
      <c r="D4">
        <v>0.49230769200000002</v>
      </c>
      <c r="F4" t="s">
        <v>220</v>
      </c>
      <c r="G4">
        <f>STDEV(B2:B101)</f>
        <v>2.254676904784255</v>
      </c>
      <c r="H4">
        <f>STDEV(C2:C101)</f>
        <v>3.5398845783842767</v>
      </c>
    </row>
    <row r="5" spans="1:8" x14ac:dyDescent="0.45">
      <c r="A5" t="s">
        <v>100</v>
      </c>
      <c r="B5" s="6">
        <v>8.9442720413208008</v>
      </c>
      <c r="C5" s="3">
        <v>20</v>
      </c>
      <c r="D5">
        <v>0.49438202199999998</v>
      </c>
    </row>
    <row r="6" spans="1:8" x14ac:dyDescent="0.45">
      <c r="A6" t="s">
        <v>52</v>
      </c>
      <c r="B6" s="6">
        <v>4.4721360206604004</v>
      </c>
      <c r="C6" s="3">
        <v>2</v>
      </c>
      <c r="D6">
        <v>0.52</v>
      </c>
    </row>
    <row r="7" spans="1:8" x14ac:dyDescent="0.45">
      <c r="A7" t="s">
        <v>48</v>
      </c>
      <c r="B7" s="6">
        <v>0</v>
      </c>
      <c r="C7" s="3">
        <v>2</v>
      </c>
      <c r="D7">
        <v>0.53333333299999997</v>
      </c>
    </row>
    <row r="8" spans="1:8" x14ac:dyDescent="0.45">
      <c r="A8" t="s">
        <v>10</v>
      </c>
      <c r="B8" s="6">
        <v>2.8284270763397221</v>
      </c>
      <c r="C8" s="3">
        <v>2</v>
      </c>
      <c r="D8">
        <v>0.56842105300000001</v>
      </c>
    </row>
    <row r="9" spans="1:8" x14ac:dyDescent="0.45">
      <c r="A9" t="s">
        <v>84</v>
      </c>
      <c r="B9" s="6">
        <v>11.48912525177002</v>
      </c>
      <c r="C9" s="3">
        <v>7.5</v>
      </c>
      <c r="D9">
        <v>0.57731958800000005</v>
      </c>
    </row>
    <row r="10" spans="1:8" x14ac:dyDescent="0.45">
      <c r="A10" t="s">
        <v>31</v>
      </c>
      <c r="B10" s="6">
        <v>4</v>
      </c>
      <c r="C10" s="3">
        <v>2</v>
      </c>
      <c r="D10">
        <v>0.57777777799999996</v>
      </c>
    </row>
    <row r="11" spans="1:8" x14ac:dyDescent="0.45">
      <c r="A11" t="s">
        <v>60</v>
      </c>
      <c r="B11" s="6">
        <v>6.6332497596740723</v>
      </c>
      <c r="C11" s="3">
        <v>5</v>
      </c>
      <c r="D11">
        <v>0.60674157299999998</v>
      </c>
    </row>
    <row r="12" spans="1:8" x14ac:dyDescent="0.45">
      <c r="A12" t="s">
        <v>63</v>
      </c>
      <c r="B12" s="6">
        <v>8.9442720413208008</v>
      </c>
      <c r="C12" s="3">
        <v>12</v>
      </c>
      <c r="D12">
        <v>0.633962264</v>
      </c>
    </row>
    <row r="13" spans="1:8" x14ac:dyDescent="0.45">
      <c r="A13" t="s">
        <v>86</v>
      </c>
      <c r="B13" s="6">
        <v>5.6568541526794434</v>
      </c>
      <c r="C13" s="3">
        <v>5</v>
      </c>
      <c r="D13">
        <v>0.64550264599999996</v>
      </c>
    </row>
    <row r="14" spans="1:8" x14ac:dyDescent="0.45">
      <c r="A14" t="s">
        <v>61</v>
      </c>
      <c r="B14" s="6">
        <v>6</v>
      </c>
      <c r="C14" s="3">
        <v>6</v>
      </c>
      <c r="D14">
        <v>0.65399239499999995</v>
      </c>
    </row>
    <row r="15" spans="1:8" x14ac:dyDescent="0.45">
      <c r="A15" t="s">
        <v>22</v>
      </c>
      <c r="B15" s="6">
        <v>11.48912525177002</v>
      </c>
      <c r="C15" s="3">
        <v>2</v>
      </c>
      <c r="D15">
        <v>0.66019417499999999</v>
      </c>
    </row>
    <row r="16" spans="1:8" x14ac:dyDescent="0.45">
      <c r="A16" t="s">
        <v>13</v>
      </c>
      <c r="B16" s="6">
        <v>3.4641015529632568</v>
      </c>
      <c r="C16" s="3">
        <v>2</v>
      </c>
      <c r="D16">
        <v>0.66037735799999997</v>
      </c>
    </row>
    <row r="17" spans="1:4" x14ac:dyDescent="0.45">
      <c r="A17" t="s">
        <v>56</v>
      </c>
      <c r="B17" s="6">
        <v>4.4721360206604004</v>
      </c>
      <c r="C17" s="3">
        <v>2</v>
      </c>
      <c r="D17">
        <v>0.66666666699999999</v>
      </c>
    </row>
    <row r="18" spans="1:4" x14ac:dyDescent="0.45">
      <c r="A18" t="s">
        <v>5</v>
      </c>
      <c r="B18" s="6">
        <v>10</v>
      </c>
      <c r="C18" s="3">
        <v>10</v>
      </c>
      <c r="D18">
        <v>0.67158671599999997</v>
      </c>
    </row>
    <row r="19" spans="1:4" x14ac:dyDescent="0.45">
      <c r="A19" t="s">
        <v>30</v>
      </c>
      <c r="B19" s="6">
        <v>4</v>
      </c>
      <c r="C19" s="3">
        <v>2</v>
      </c>
      <c r="D19">
        <v>0.68656716399999995</v>
      </c>
    </row>
    <row r="20" spans="1:4" x14ac:dyDescent="0.45">
      <c r="A20" t="s">
        <v>53</v>
      </c>
      <c r="B20" s="6">
        <v>8</v>
      </c>
      <c r="C20" s="3">
        <v>7</v>
      </c>
      <c r="D20">
        <v>0.68817204300000001</v>
      </c>
    </row>
    <row r="21" spans="1:4" x14ac:dyDescent="0.45">
      <c r="A21" t="s">
        <v>71</v>
      </c>
      <c r="B21" s="6">
        <v>7.4833149909973136</v>
      </c>
      <c r="C21" s="3">
        <v>10</v>
      </c>
      <c r="D21">
        <v>0.71428571399999996</v>
      </c>
    </row>
    <row r="22" spans="1:4" x14ac:dyDescent="0.45">
      <c r="A22" t="s">
        <v>27</v>
      </c>
      <c r="B22" s="6">
        <v>11.66190338134766</v>
      </c>
      <c r="C22" s="3">
        <v>12</v>
      </c>
      <c r="D22">
        <v>0.72413793100000001</v>
      </c>
    </row>
    <row r="23" spans="1:4" x14ac:dyDescent="0.45">
      <c r="A23" t="s">
        <v>9</v>
      </c>
      <c r="B23" s="6">
        <v>4.898979663848877</v>
      </c>
      <c r="C23" s="3">
        <v>9</v>
      </c>
      <c r="D23">
        <v>0.72888888900000004</v>
      </c>
    </row>
    <row r="24" spans="1:4" x14ac:dyDescent="0.45">
      <c r="A24" t="s">
        <v>3</v>
      </c>
      <c r="B24" s="6">
        <v>5.6568541526794434</v>
      </c>
      <c r="C24" s="3">
        <v>2</v>
      </c>
      <c r="D24">
        <v>0.73417721499999999</v>
      </c>
    </row>
    <row r="25" spans="1:4" x14ac:dyDescent="0.45">
      <c r="A25" t="s">
        <v>23</v>
      </c>
      <c r="B25" s="6">
        <v>4</v>
      </c>
      <c r="C25" s="3">
        <v>7</v>
      </c>
      <c r="D25">
        <v>0.74137931000000001</v>
      </c>
    </row>
    <row r="26" spans="1:4" x14ac:dyDescent="0.45">
      <c r="A26" t="s">
        <v>75</v>
      </c>
      <c r="B26" s="6">
        <v>6.3245553970336914</v>
      </c>
      <c r="C26" s="3">
        <v>6</v>
      </c>
      <c r="D26">
        <v>0.77443609000000002</v>
      </c>
    </row>
    <row r="27" spans="1:4" x14ac:dyDescent="0.45">
      <c r="A27" t="s">
        <v>82</v>
      </c>
      <c r="B27" s="6">
        <v>8</v>
      </c>
      <c r="C27" s="3">
        <v>8</v>
      </c>
      <c r="D27">
        <v>0.77595628400000005</v>
      </c>
    </row>
    <row r="28" spans="1:4" x14ac:dyDescent="0.45">
      <c r="A28" t="s">
        <v>43</v>
      </c>
      <c r="B28" s="6">
        <v>6.6332497596740723</v>
      </c>
      <c r="C28" s="3">
        <v>2</v>
      </c>
      <c r="D28">
        <v>0.77647058800000002</v>
      </c>
    </row>
    <row r="29" spans="1:4" x14ac:dyDescent="0.45">
      <c r="A29" t="s">
        <v>11</v>
      </c>
      <c r="B29" s="6">
        <v>6.3245553970336914</v>
      </c>
      <c r="C29" s="3">
        <v>3</v>
      </c>
      <c r="D29">
        <v>0.78026905800000002</v>
      </c>
    </row>
    <row r="30" spans="1:4" x14ac:dyDescent="0.45">
      <c r="A30" t="s">
        <v>4</v>
      </c>
      <c r="B30" s="6">
        <v>4.4721360206604004</v>
      </c>
      <c r="C30" s="3">
        <v>2</v>
      </c>
      <c r="D30">
        <v>0.79629629599999996</v>
      </c>
    </row>
    <row r="31" spans="1:4" x14ac:dyDescent="0.45">
      <c r="A31" t="s">
        <v>32</v>
      </c>
      <c r="B31" s="6">
        <v>3.4641015529632568</v>
      </c>
      <c r="C31" s="3">
        <v>2</v>
      </c>
      <c r="D31">
        <v>0.80808080800000004</v>
      </c>
    </row>
    <row r="32" spans="1:4" x14ac:dyDescent="0.45">
      <c r="A32" t="s">
        <v>38</v>
      </c>
      <c r="B32" s="6">
        <v>8</v>
      </c>
      <c r="C32" s="3">
        <v>8</v>
      </c>
      <c r="D32">
        <v>0.81034482799999996</v>
      </c>
    </row>
    <row r="33" spans="1:4" x14ac:dyDescent="0.45">
      <c r="A33" t="s">
        <v>70</v>
      </c>
      <c r="B33" s="6">
        <v>9.1651515960693359</v>
      </c>
      <c r="C33" s="3">
        <v>8</v>
      </c>
      <c r="D33">
        <v>0.82129277599999995</v>
      </c>
    </row>
    <row r="34" spans="1:4" x14ac:dyDescent="0.45">
      <c r="A34" t="s">
        <v>87</v>
      </c>
      <c r="B34" s="6">
        <v>4.898979663848877</v>
      </c>
      <c r="C34" s="3">
        <v>8</v>
      </c>
      <c r="D34">
        <v>0.82352941199999996</v>
      </c>
    </row>
    <row r="35" spans="1:4" x14ac:dyDescent="0.45">
      <c r="A35" t="s">
        <v>44</v>
      </c>
      <c r="B35" s="6">
        <v>10.954451560974119</v>
      </c>
      <c r="C35" s="3">
        <v>10</v>
      </c>
      <c r="D35">
        <v>0.82949308799999999</v>
      </c>
    </row>
    <row r="36" spans="1:4" x14ac:dyDescent="0.45">
      <c r="A36" t="s">
        <v>1</v>
      </c>
      <c r="B36" s="6">
        <v>4</v>
      </c>
      <c r="C36" s="3">
        <v>2</v>
      </c>
      <c r="D36">
        <v>0.83809523799999996</v>
      </c>
    </row>
    <row r="37" spans="1:4" x14ac:dyDescent="0.45">
      <c r="A37" t="s">
        <v>26</v>
      </c>
      <c r="B37" s="6">
        <v>4</v>
      </c>
      <c r="C37" s="3">
        <v>2</v>
      </c>
      <c r="D37">
        <v>0.84057970999999998</v>
      </c>
    </row>
    <row r="38" spans="1:4" x14ac:dyDescent="0.45">
      <c r="A38" t="s">
        <v>20</v>
      </c>
      <c r="B38" s="6">
        <v>4</v>
      </c>
      <c r="C38" s="3">
        <v>6</v>
      </c>
      <c r="D38">
        <v>0.85581395299999996</v>
      </c>
    </row>
    <row r="39" spans="1:4" x14ac:dyDescent="0.45">
      <c r="A39" t="s">
        <v>59</v>
      </c>
      <c r="B39" s="6">
        <v>10.77032947540283</v>
      </c>
      <c r="C39" s="3">
        <v>10</v>
      </c>
      <c r="D39">
        <v>0.85593220299999995</v>
      </c>
    </row>
    <row r="40" spans="1:4" x14ac:dyDescent="0.45">
      <c r="A40" t="s">
        <v>2</v>
      </c>
      <c r="B40" s="6">
        <v>3.4641015529632568</v>
      </c>
      <c r="C40" s="3">
        <v>2</v>
      </c>
      <c r="D40">
        <v>0.85714285700000004</v>
      </c>
    </row>
    <row r="41" spans="1:4" x14ac:dyDescent="0.45">
      <c r="A41" t="s">
        <v>19</v>
      </c>
      <c r="B41" s="6">
        <v>4.4721360206604004</v>
      </c>
      <c r="C41" s="3">
        <v>4</v>
      </c>
      <c r="D41">
        <v>0.85714285700000004</v>
      </c>
    </row>
    <row r="42" spans="1:4" x14ac:dyDescent="0.45">
      <c r="A42" t="s">
        <v>64</v>
      </c>
      <c r="B42" s="6">
        <v>2.8284270763397221</v>
      </c>
      <c r="C42" s="3">
        <v>3</v>
      </c>
      <c r="D42">
        <v>0.85714285700000004</v>
      </c>
    </row>
    <row r="43" spans="1:4" x14ac:dyDescent="0.45">
      <c r="A43" t="s">
        <v>78</v>
      </c>
      <c r="B43" s="6">
        <v>9.1651515960693359</v>
      </c>
      <c r="C43" s="3">
        <v>8</v>
      </c>
      <c r="D43">
        <v>0.8671875</v>
      </c>
    </row>
    <row r="44" spans="1:4" x14ac:dyDescent="0.45">
      <c r="A44" t="s">
        <v>73</v>
      </c>
      <c r="B44" s="6">
        <v>6</v>
      </c>
      <c r="C44" s="3">
        <v>6</v>
      </c>
      <c r="D44">
        <v>0.87804877999999997</v>
      </c>
    </row>
    <row r="45" spans="1:4" x14ac:dyDescent="0.45">
      <c r="A45" t="s">
        <v>65</v>
      </c>
      <c r="B45" s="6">
        <v>6</v>
      </c>
      <c r="C45" s="3">
        <v>4</v>
      </c>
      <c r="D45">
        <v>0.87861271699999999</v>
      </c>
    </row>
    <row r="46" spans="1:4" x14ac:dyDescent="0.45">
      <c r="A46" t="s">
        <v>35</v>
      </c>
      <c r="B46" s="6">
        <v>4.4721360206604004</v>
      </c>
      <c r="C46" s="3">
        <v>10</v>
      </c>
      <c r="D46">
        <v>0.88</v>
      </c>
    </row>
    <row r="47" spans="1:4" x14ac:dyDescent="0.45">
      <c r="A47" t="s">
        <v>18</v>
      </c>
      <c r="B47" s="6">
        <v>8</v>
      </c>
      <c r="C47" s="3">
        <v>4</v>
      </c>
      <c r="D47">
        <v>0.88709677399999998</v>
      </c>
    </row>
    <row r="48" spans="1:4" x14ac:dyDescent="0.45">
      <c r="A48" t="s">
        <v>94</v>
      </c>
      <c r="B48" s="6">
        <v>6.6332497596740723</v>
      </c>
      <c r="C48" s="3">
        <v>8</v>
      </c>
      <c r="D48">
        <v>0.88721804500000001</v>
      </c>
    </row>
    <row r="49" spans="1:4" x14ac:dyDescent="0.45">
      <c r="A49" t="s">
        <v>90</v>
      </c>
      <c r="B49" s="6">
        <v>5.6568541526794434</v>
      </c>
      <c r="C49" s="3">
        <v>8</v>
      </c>
      <c r="D49">
        <v>0.88983050799999996</v>
      </c>
    </row>
    <row r="50" spans="1:4" x14ac:dyDescent="0.45">
      <c r="A50" t="s">
        <v>37</v>
      </c>
      <c r="B50" s="6">
        <v>4.4721360206604004</v>
      </c>
      <c r="C50" s="3">
        <v>2</v>
      </c>
      <c r="D50">
        <v>0.89119170999999997</v>
      </c>
    </row>
    <row r="51" spans="1:4" x14ac:dyDescent="0.45">
      <c r="A51" t="s">
        <v>89</v>
      </c>
      <c r="B51" s="6">
        <v>6</v>
      </c>
      <c r="C51" s="3">
        <v>6</v>
      </c>
      <c r="D51">
        <v>0.89952153099999999</v>
      </c>
    </row>
    <row r="52" spans="1:4" x14ac:dyDescent="0.45">
      <c r="A52" t="s">
        <v>14</v>
      </c>
      <c r="B52" s="6">
        <v>4</v>
      </c>
      <c r="C52" s="3">
        <v>2</v>
      </c>
      <c r="D52">
        <v>0.90109890100000001</v>
      </c>
    </row>
    <row r="53" spans="1:4" x14ac:dyDescent="0.45">
      <c r="A53" t="s">
        <v>85</v>
      </c>
      <c r="B53" s="6">
        <v>4.898979663848877</v>
      </c>
      <c r="C53" s="3">
        <v>1</v>
      </c>
      <c r="D53">
        <v>0.901408451</v>
      </c>
    </row>
    <row r="54" spans="1:4" x14ac:dyDescent="0.45">
      <c r="A54" t="s">
        <v>76</v>
      </c>
      <c r="B54" s="6">
        <v>8.246211051940918</v>
      </c>
      <c r="C54" s="3">
        <v>4</v>
      </c>
      <c r="D54">
        <v>0.90434782599999997</v>
      </c>
    </row>
    <row r="55" spans="1:4" x14ac:dyDescent="0.45">
      <c r="A55" t="s">
        <v>24</v>
      </c>
      <c r="B55" s="6">
        <v>6</v>
      </c>
      <c r="C55" s="3">
        <v>6</v>
      </c>
      <c r="D55">
        <v>0.91187739499999998</v>
      </c>
    </row>
    <row r="56" spans="1:4" x14ac:dyDescent="0.45">
      <c r="A56" t="s">
        <v>77</v>
      </c>
      <c r="B56" s="6">
        <v>2.8284270763397221</v>
      </c>
      <c r="C56" s="3">
        <v>2</v>
      </c>
      <c r="D56">
        <v>0.91304347799999996</v>
      </c>
    </row>
    <row r="57" spans="1:4" x14ac:dyDescent="0.45">
      <c r="A57" t="s">
        <v>68</v>
      </c>
      <c r="B57" s="6">
        <v>5.6568541526794434</v>
      </c>
      <c r="C57" s="3">
        <v>6</v>
      </c>
      <c r="D57">
        <v>0.91457286400000004</v>
      </c>
    </row>
    <row r="58" spans="1:4" x14ac:dyDescent="0.45">
      <c r="A58" t="s">
        <v>7</v>
      </c>
      <c r="B58" s="6">
        <v>7.2111024856567383</v>
      </c>
      <c r="C58" s="3">
        <v>6</v>
      </c>
      <c r="D58">
        <v>0.92307692299999999</v>
      </c>
    </row>
    <row r="59" spans="1:4" x14ac:dyDescent="0.45">
      <c r="A59" t="s">
        <v>36</v>
      </c>
      <c r="B59" s="6">
        <v>8.246211051940918</v>
      </c>
      <c r="C59" s="3">
        <v>6</v>
      </c>
      <c r="D59">
        <v>0.928571429</v>
      </c>
    </row>
    <row r="60" spans="1:4" x14ac:dyDescent="0.45">
      <c r="A60" t="s">
        <v>91</v>
      </c>
      <c r="B60" s="6">
        <v>8.4852809906005859</v>
      </c>
      <c r="C60" s="3">
        <v>10</v>
      </c>
      <c r="D60">
        <v>0.92957746500000005</v>
      </c>
    </row>
    <row r="61" spans="1:4" x14ac:dyDescent="0.45">
      <c r="A61" t="s">
        <v>79</v>
      </c>
      <c r="B61" s="6">
        <v>4.898979663848877</v>
      </c>
      <c r="C61" s="3">
        <v>2</v>
      </c>
      <c r="D61">
        <v>0.93023255800000004</v>
      </c>
    </row>
    <row r="62" spans="1:4" x14ac:dyDescent="0.45">
      <c r="A62" t="s">
        <v>69</v>
      </c>
      <c r="B62" s="6">
        <v>6.6332497596740723</v>
      </c>
      <c r="C62" s="3">
        <v>6</v>
      </c>
      <c r="D62">
        <v>0.93114754099999997</v>
      </c>
    </row>
    <row r="63" spans="1:4" x14ac:dyDescent="0.45">
      <c r="A63" t="s">
        <v>51</v>
      </c>
      <c r="B63" s="6">
        <v>7.2111024856567383</v>
      </c>
      <c r="C63" s="3">
        <v>4</v>
      </c>
      <c r="D63">
        <v>0.93121693100000003</v>
      </c>
    </row>
    <row r="64" spans="1:4" x14ac:dyDescent="0.45">
      <c r="A64" t="s">
        <v>88</v>
      </c>
      <c r="B64" s="6">
        <v>4.4721360206604004</v>
      </c>
      <c r="C64" s="3">
        <v>2</v>
      </c>
      <c r="D64">
        <v>0.93243243200000003</v>
      </c>
    </row>
    <row r="65" spans="1:4" x14ac:dyDescent="0.45">
      <c r="A65" t="s">
        <v>95</v>
      </c>
      <c r="B65" s="6">
        <v>7.2111024856567383</v>
      </c>
      <c r="C65" s="3">
        <v>10</v>
      </c>
      <c r="D65">
        <v>0.93333333299999999</v>
      </c>
    </row>
    <row r="66" spans="1:4" x14ac:dyDescent="0.45">
      <c r="A66" t="s">
        <v>39</v>
      </c>
      <c r="B66" s="6">
        <v>7.4833149909973136</v>
      </c>
      <c r="C66" s="3">
        <v>4</v>
      </c>
      <c r="D66">
        <v>0.93491124299999995</v>
      </c>
    </row>
    <row r="67" spans="1:4" x14ac:dyDescent="0.45">
      <c r="A67" t="s">
        <v>92</v>
      </c>
      <c r="B67" s="6">
        <v>4.898979663848877</v>
      </c>
      <c r="C67" s="3">
        <v>10</v>
      </c>
      <c r="D67">
        <v>0.93491124299999995</v>
      </c>
    </row>
    <row r="68" spans="1:4" x14ac:dyDescent="0.45">
      <c r="A68" t="s">
        <v>50</v>
      </c>
      <c r="B68" s="6">
        <v>5.6568541526794434</v>
      </c>
      <c r="C68" s="3">
        <v>2</v>
      </c>
      <c r="D68">
        <v>0.93548387099999997</v>
      </c>
    </row>
    <row r="69" spans="1:4" x14ac:dyDescent="0.45">
      <c r="A69" t="s">
        <v>67</v>
      </c>
      <c r="B69" s="6">
        <v>4</v>
      </c>
      <c r="C69" s="3">
        <v>4</v>
      </c>
      <c r="D69">
        <v>0.93939393900000001</v>
      </c>
    </row>
    <row r="70" spans="1:4" x14ac:dyDescent="0.45">
      <c r="A70" t="s">
        <v>17</v>
      </c>
      <c r="B70" s="6">
        <v>6</v>
      </c>
      <c r="C70" s="3">
        <v>8</v>
      </c>
      <c r="D70">
        <v>0.94382022499999996</v>
      </c>
    </row>
    <row r="71" spans="1:4" x14ac:dyDescent="0.45">
      <c r="A71" t="s">
        <v>57</v>
      </c>
      <c r="B71" s="6">
        <v>5.6568541526794434</v>
      </c>
      <c r="C71" s="3">
        <v>2</v>
      </c>
      <c r="D71">
        <v>0.94782608700000004</v>
      </c>
    </row>
    <row r="72" spans="1:4" x14ac:dyDescent="0.45">
      <c r="A72" t="s">
        <v>8</v>
      </c>
      <c r="B72" s="6">
        <v>8.246211051940918</v>
      </c>
      <c r="C72" s="3">
        <v>10</v>
      </c>
      <c r="D72">
        <v>0.94791666699999999</v>
      </c>
    </row>
    <row r="73" spans="1:4" x14ac:dyDescent="0.45">
      <c r="A73" t="s">
        <v>21</v>
      </c>
      <c r="B73" s="6">
        <v>5.6568541526794434</v>
      </c>
      <c r="C73" s="3">
        <v>2</v>
      </c>
      <c r="D73">
        <v>0.95061728400000001</v>
      </c>
    </row>
    <row r="74" spans="1:4" x14ac:dyDescent="0.45">
      <c r="A74" t="s">
        <v>40</v>
      </c>
      <c r="B74" s="6">
        <v>8.246211051940918</v>
      </c>
      <c r="C74" s="3">
        <v>8</v>
      </c>
      <c r="D74">
        <v>0.95104895099999998</v>
      </c>
    </row>
    <row r="75" spans="1:4" x14ac:dyDescent="0.45">
      <c r="A75" t="s">
        <v>28</v>
      </c>
      <c r="B75" s="6">
        <v>4.898979663848877</v>
      </c>
      <c r="C75" s="3">
        <v>4</v>
      </c>
      <c r="D75">
        <v>0.95575221200000005</v>
      </c>
    </row>
    <row r="76" spans="1:4" x14ac:dyDescent="0.45">
      <c r="A76" t="s">
        <v>33</v>
      </c>
      <c r="B76" s="6">
        <v>4.898979663848877</v>
      </c>
      <c r="C76" s="3">
        <v>4</v>
      </c>
      <c r="D76">
        <v>0.95652173900000004</v>
      </c>
    </row>
    <row r="77" spans="1:4" x14ac:dyDescent="0.45">
      <c r="A77" t="s">
        <v>54</v>
      </c>
      <c r="B77" s="6">
        <v>5.6568541526794434</v>
      </c>
      <c r="C77" s="3">
        <v>2</v>
      </c>
      <c r="D77">
        <v>0.95652173900000004</v>
      </c>
    </row>
    <row r="78" spans="1:4" x14ac:dyDescent="0.45">
      <c r="A78" t="s">
        <v>34</v>
      </c>
      <c r="B78" s="6">
        <v>5.6568541526794434</v>
      </c>
      <c r="C78" s="3">
        <v>4</v>
      </c>
      <c r="D78">
        <v>0.95945945899999996</v>
      </c>
    </row>
    <row r="79" spans="1:4" x14ac:dyDescent="0.45">
      <c r="A79" t="s">
        <v>58</v>
      </c>
      <c r="B79" s="6">
        <v>6</v>
      </c>
      <c r="C79" s="3">
        <v>3</v>
      </c>
      <c r="D79">
        <v>0.96045197699999996</v>
      </c>
    </row>
    <row r="80" spans="1:4" x14ac:dyDescent="0.45">
      <c r="A80" t="s">
        <v>97</v>
      </c>
      <c r="B80" s="6">
        <v>5.6568541526794434</v>
      </c>
      <c r="C80" s="3">
        <v>6</v>
      </c>
      <c r="D80">
        <v>0.96296296299999995</v>
      </c>
    </row>
    <row r="81" spans="1:4" x14ac:dyDescent="0.45">
      <c r="A81" t="s">
        <v>62</v>
      </c>
      <c r="B81" s="6">
        <v>4</v>
      </c>
      <c r="C81" s="3">
        <v>3</v>
      </c>
      <c r="D81">
        <v>0.96511627899999997</v>
      </c>
    </row>
    <row r="82" spans="1:4" x14ac:dyDescent="0.45">
      <c r="A82" t="s">
        <v>83</v>
      </c>
      <c r="B82" s="6">
        <v>7.2111024856567383</v>
      </c>
      <c r="C82" s="3">
        <v>5</v>
      </c>
      <c r="D82">
        <v>0.965909091</v>
      </c>
    </row>
    <row r="83" spans="1:4" x14ac:dyDescent="0.45">
      <c r="A83" t="s">
        <v>45</v>
      </c>
      <c r="B83" s="6">
        <v>4</v>
      </c>
      <c r="C83" s="3">
        <v>6</v>
      </c>
      <c r="D83">
        <v>0.96666666700000003</v>
      </c>
    </row>
    <row r="84" spans="1:4" x14ac:dyDescent="0.45">
      <c r="A84" t="s">
        <v>6</v>
      </c>
      <c r="B84" s="6">
        <v>5.6568541526794434</v>
      </c>
      <c r="C84" s="3">
        <v>4</v>
      </c>
      <c r="D84">
        <v>0.96703296699999997</v>
      </c>
    </row>
    <row r="85" spans="1:4" x14ac:dyDescent="0.45">
      <c r="A85" t="s">
        <v>66</v>
      </c>
      <c r="B85" s="6">
        <v>4.898979663848877</v>
      </c>
      <c r="C85" s="3">
        <v>6</v>
      </c>
      <c r="D85">
        <v>0.969162996</v>
      </c>
    </row>
    <row r="86" spans="1:4" x14ac:dyDescent="0.45">
      <c r="A86" t="s">
        <v>25</v>
      </c>
      <c r="B86" s="6">
        <v>2.8284270763397221</v>
      </c>
      <c r="C86" s="3">
        <v>2</v>
      </c>
      <c r="D86">
        <v>0.97142857100000002</v>
      </c>
    </row>
    <row r="87" spans="1:4" x14ac:dyDescent="0.45">
      <c r="A87" t="s">
        <v>80</v>
      </c>
      <c r="B87" s="6">
        <v>4.4721360206604004</v>
      </c>
      <c r="C87" s="3">
        <v>2</v>
      </c>
      <c r="D87">
        <v>0.97435897400000004</v>
      </c>
    </row>
    <row r="88" spans="1:4" x14ac:dyDescent="0.45">
      <c r="A88" t="s">
        <v>15</v>
      </c>
      <c r="B88" s="6">
        <v>6.9282031059265137</v>
      </c>
      <c r="C88" s="3">
        <v>10</v>
      </c>
      <c r="D88">
        <v>0.97727272700000001</v>
      </c>
    </row>
    <row r="89" spans="1:4" x14ac:dyDescent="0.45">
      <c r="A89" t="s">
        <v>29</v>
      </c>
      <c r="B89" s="6">
        <v>3.4641015529632568</v>
      </c>
      <c r="C89" s="3">
        <v>2</v>
      </c>
      <c r="D89">
        <v>0.98630136999999996</v>
      </c>
    </row>
    <row r="90" spans="1:4" x14ac:dyDescent="0.45">
      <c r="A90" t="s">
        <v>96</v>
      </c>
      <c r="B90" s="6">
        <v>4.898979663848877</v>
      </c>
      <c r="C90" s="3">
        <v>10</v>
      </c>
      <c r="D90">
        <v>0.98701298699999995</v>
      </c>
    </row>
    <row r="91" spans="1:4" x14ac:dyDescent="0.45">
      <c r="A91" t="s">
        <v>16</v>
      </c>
      <c r="B91" s="6">
        <v>4.4721360206604004</v>
      </c>
      <c r="C91" s="3">
        <v>6</v>
      </c>
      <c r="D91">
        <v>0.98837209299999995</v>
      </c>
    </row>
    <row r="92" spans="1:4" x14ac:dyDescent="0.45">
      <c r="A92" t="s">
        <v>41</v>
      </c>
      <c r="B92" s="6">
        <v>4.4721360206604004</v>
      </c>
      <c r="C92" s="3">
        <v>5</v>
      </c>
      <c r="D92">
        <v>1</v>
      </c>
    </row>
    <row r="93" spans="1:4" x14ac:dyDescent="0.45">
      <c r="A93" t="s">
        <v>46</v>
      </c>
      <c r="B93" s="6">
        <v>6.9282031059265137</v>
      </c>
      <c r="C93" s="3">
        <v>2</v>
      </c>
      <c r="D93">
        <v>1</v>
      </c>
    </row>
    <row r="94" spans="1:4" x14ac:dyDescent="0.45">
      <c r="A94" t="s">
        <v>47</v>
      </c>
      <c r="B94" s="6">
        <v>9.1651515960693359</v>
      </c>
      <c r="C94" s="3">
        <v>13</v>
      </c>
      <c r="D94">
        <v>1</v>
      </c>
    </row>
    <row r="95" spans="1:4" x14ac:dyDescent="0.45">
      <c r="A95" t="s">
        <v>49</v>
      </c>
      <c r="B95" s="6">
        <v>5.6568541526794434</v>
      </c>
      <c r="C95" s="3">
        <v>3</v>
      </c>
      <c r="D95">
        <v>1</v>
      </c>
    </row>
    <row r="96" spans="1:4" x14ac:dyDescent="0.45">
      <c r="A96" t="s">
        <v>55</v>
      </c>
      <c r="B96" s="6">
        <v>3.4641015529632568</v>
      </c>
      <c r="C96" s="3">
        <v>2</v>
      </c>
      <c r="D96">
        <v>1</v>
      </c>
    </row>
    <row r="97" spans="1:4" x14ac:dyDescent="0.45">
      <c r="A97" t="s">
        <v>72</v>
      </c>
      <c r="B97" s="6">
        <v>4.4721360206604004</v>
      </c>
      <c r="C97" s="3">
        <v>1</v>
      </c>
      <c r="D97">
        <v>1</v>
      </c>
    </row>
    <row r="98" spans="1:4" x14ac:dyDescent="0.45">
      <c r="A98" t="s">
        <v>81</v>
      </c>
      <c r="B98" s="6">
        <v>4.4721360206604004</v>
      </c>
      <c r="C98" s="3">
        <v>2</v>
      </c>
      <c r="D98">
        <v>1</v>
      </c>
    </row>
    <row r="99" spans="1:4" x14ac:dyDescent="0.45">
      <c r="A99" t="s">
        <v>93</v>
      </c>
      <c r="B99" s="6">
        <v>3.4641015529632568</v>
      </c>
      <c r="C99" s="3">
        <v>4</v>
      </c>
      <c r="D99">
        <v>1</v>
      </c>
    </row>
    <row r="100" spans="1:4" x14ac:dyDescent="0.45">
      <c r="A100" t="s">
        <v>98</v>
      </c>
      <c r="B100" s="6">
        <v>6.9282031059265137</v>
      </c>
      <c r="C100" s="3">
        <v>15</v>
      </c>
      <c r="D100">
        <v>1</v>
      </c>
    </row>
    <row r="101" spans="1:4" x14ac:dyDescent="0.45">
      <c r="A101" t="s">
        <v>99</v>
      </c>
      <c r="B101" s="6">
        <v>4.898979663848877</v>
      </c>
      <c r="C101" s="3">
        <v>4</v>
      </c>
      <c r="D101">
        <v>1</v>
      </c>
    </row>
  </sheetData>
  <sortState xmlns:xlrd2="http://schemas.microsoft.com/office/spreadsheetml/2017/richdata2" ref="A2:D101">
    <sortCondition ref="D2:D101"/>
  </sortState>
  <phoneticPr fontId="2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01"/>
  <sheetViews>
    <sheetView topLeftCell="A91" zoomScaleNormal="100" workbookViewId="0">
      <selection activeCell="G30" sqref="G30"/>
    </sheetView>
  </sheetViews>
  <sheetFormatPr defaultRowHeight="13.25" x14ac:dyDescent="0.45"/>
  <sheetData>
    <row r="1" spans="1:3" ht="14.75" thickTop="1" thickBot="1" x14ac:dyDescent="0.6">
      <c r="A1" s="1" t="s">
        <v>135</v>
      </c>
      <c r="B1" s="1" t="s">
        <v>223</v>
      </c>
      <c r="C1" s="2" t="s">
        <v>136</v>
      </c>
    </row>
    <row r="2" spans="1:3" ht="14" thickTop="1" x14ac:dyDescent="0.45">
      <c r="A2" t="s">
        <v>1</v>
      </c>
      <c r="B2">
        <v>0.83809523799999996</v>
      </c>
      <c r="C2" s="3">
        <v>2</v>
      </c>
    </row>
    <row r="3" spans="1:3" x14ac:dyDescent="0.45">
      <c r="A3" t="s">
        <v>2</v>
      </c>
      <c r="B3">
        <v>0.85714285700000004</v>
      </c>
      <c r="C3" s="3">
        <v>2</v>
      </c>
    </row>
    <row r="4" spans="1:3" x14ac:dyDescent="0.45">
      <c r="A4" t="s">
        <v>3</v>
      </c>
      <c r="B4">
        <v>0.73417721499999999</v>
      </c>
      <c r="C4" s="3">
        <v>2</v>
      </c>
    </row>
    <row r="5" spans="1:3" x14ac:dyDescent="0.45">
      <c r="A5" t="s">
        <v>4</v>
      </c>
      <c r="B5">
        <v>0.79629629599999996</v>
      </c>
      <c r="C5" s="3">
        <v>2</v>
      </c>
    </row>
    <row r="6" spans="1:3" x14ac:dyDescent="0.45">
      <c r="A6" t="s">
        <v>5</v>
      </c>
      <c r="B6">
        <v>0.67158671599999997</v>
      </c>
      <c r="C6" s="3">
        <v>10</v>
      </c>
    </row>
    <row r="7" spans="1:3" x14ac:dyDescent="0.45">
      <c r="A7" t="s">
        <v>6</v>
      </c>
      <c r="B7">
        <v>0.96703296699999997</v>
      </c>
      <c r="C7" s="3">
        <v>4</v>
      </c>
    </row>
    <row r="8" spans="1:3" x14ac:dyDescent="0.45">
      <c r="A8" t="s">
        <v>7</v>
      </c>
      <c r="B8">
        <v>0.92307692299999999</v>
      </c>
      <c r="C8" s="3">
        <v>6</v>
      </c>
    </row>
    <row r="9" spans="1:3" x14ac:dyDescent="0.45">
      <c r="A9" t="s">
        <v>8</v>
      </c>
      <c r="B9">
        <v>0.94791666699999999</v>
      </c>
      <c r="C9" s="3">
        <v>10</v>
      </c>
    </row>
    <row r="10" spans="1:3" x14ac:dyDescent="0.45">
      <c r="A10" t="s">
        <v>9</v>
      </c>
      <c r="B10">
        <v>0.72888888900000004</v>
      </c>
      <c r="C10" s="3">
        <v>9</v>
      </c>
    </row>
    <row r="11" spans="1:3" x14ac:dyDescent="0.45">
      <c r="A11" t="s">
        <v>10</v>
      </c>
      <c r="B11">
        <v>0.56842105300000001</v>
      </c>
      <c r="C11" s="3">
        <v>2</v>
      </c>
    </row>
    <row r="12" spans="1:3" x14ac:dyDescent="0.45">
      <c r="A12" t="s">
        <v>11</v>
      </c>
      <c r="B12">
        <v>0.78026905800000002</v>
      </c>
      <c r="C12" s="3">
        <v>3</v>
      </c>
    </row>
    <row r="13" spans="1:3" x14ac:dyDescent="0.45">
      <c r="A13" t="s">
        <v>12</v>
      </c>
      <c r="B13">
        <v>0.30379746800000001</v>
      </c>
      <c r="C13" s="3">
        <v>2</v>
      </c>
    </row>
    <row r="14" spans="1:3" x14ac:dyDescent="0.45">
      <c r="A14" t="s">
        <v>13</v>
      </c>
      <c r="B14">
        <v>0.66037735799999997</v>
      </c>
      <c r="C14" s="3">
        <v>2</v>
      </c>
    </row>
    <row r="15" spans="1:3" x14ac:dyDescent="0.45">
      <c r="A15" t="s">
        <v>14</v>
      </c>
      <c r="B15">
        <v>0.90109890100000001</v>
      </c>
      <c r="C15" s="3">
        <v>2</v>
      </c>
    </row>
    <row r="16" spans="1:3" x14ac:dyDescent="0.45">
      <c r="A16" t="s">
        <v>15</v>
      </c>
      <c r="B16">
        <v>0.97727272700000001</v>
      </c>
      <c r="C16" s="3">
        <v>10</v>
      </c>
    </row>
    <row r="17" spans="1:3" x14ac:dyDescent="0.45">
      <c r="A17" t="s">
        <v>16</v>
      </c>
      <c r="B17">
        <v>0.98837209299999995</v>
      </c>
      <c r="C17" s="3">
        <v>6</v>
      </c>
    </row>
    <row r="18" spans="1:3" x14ac:dyDescent="0.45">
      <c r="A18" t="s">
        <v>17</v>
      </c>
      <c r="B18">
        <v>0.94382022499999996</v>
      </c>
      <c r="C18" s="3">
        <v>8</v>
      </c>
    </row>
    <row r="19" spans="1:3" x14ac:dyDescent="0.45">
      <c r="A19" t="s">
        <v>18</v>
      </c>
      <c r="B19">
        <v>0.88709677399999998</v>
      </c>
      <c r="C19" s="3">
        <v>4</v>
      </c>
    </row>
    <row r="20" spans="1:3" x14ac:dyDescent="0.45">
      <c r="A20" t="s">
        <v>19</v>
      </c>
      <c r="B20">
        <v>0.85714285700000004</v>
      </c>
      <c r="C20" s="3">
        <v>4</v>
      </c>
    </row>
    <row r="21" spans="1:3" x14ac:dyDescent="0.45">
      <c r="A21" t="s">
        <v>20</v>
      </c>
      <c r="B21">
        <v>0.85581395299999996</v>
      </c>
      <c r="C21" s="3">
        <v>6</v>
      </c>
    </row>
    <row r="22" spans="1:3" x14ac:dyDescent="0.45">
      <c r="A22" t="s">
        <v>21</v>
      </c>
      <c r="B22">
        <v>0.95061728400000001</v>
      </c>
      <c r="C22" s="3">
        <v>2</v>
      </c>
    </row>
    <row r="23" spans="1:3" x14ac:dyDescent="0.45">
      <c r="A23" t="s">
        <v>22</v>
      </c>
      <c r="B23">
        <v>0.66019417499999999</v>
      </c>
      <c r="C23" s="3">
        <v>2</v>
      </c>
    </row>
    <row r="24" spans="1:3" x14ac:dyDescent="0.45">
      <c r="A24" t="s">
        <v>23</v>
      </c>
      <c r="B24">
        <v>0.74137931000000001</v>
      </c>
      <c r="C24" s="3">
        <v>7</v>
      </c>
    </row>
    <row r="25" spans="1:3" x14ac:dyDescent="0.45">
      <c r="A25" t="s">
        <v>24</v>
      </c>
      <c r="B25">
        <v>0.91187739499999998</v>
      </c>
      <c r="C25" s="3">
        <v>6</v>
      </c>
    </row>
    <row r="26" spans="1:3" x14ac:dyDescent="0.45">
      <c r="A26" t="s">
        <v>25</v>
      </c>
      <c r="B26">
        <v>0.97142857100000002</v>
      </c>
      <c r="C26" s="3">
        <v>2</v>
      </c>
    </row>
    <row r="27" spans="1:3" x14ac:dyDescent="0.45">
      <c r="A27" t="s">
        <v>26</v>
      </c>
      <c r="B27">
        <v>0.84057970999999998</v>
      </c>
      <c r="C27" s="3">
        <v>2</v>
      </c>
    </row>
    <row r="28" spans="1:3" x14ac:dyDescent="0.45">
      <c r="A28" t="s">
        <v>27</v>
      </c>
      <c r="B28">
        <v>0.72413793100000001</v>
      </c>
      <c r="C28" s="3">
        <v>12</v>
      </c>
    </row>
    <row r="29" spans="1:3" x14ac:dyDescent="0.45">
      <c r="A29" t="s">
        <v>28</v>
      </c>
      <c r="B29">
        <v>0.95575221200000005</v>
      </c>
      <c r="C29" s="3">
        <v>4</v>
      </c>
    </row>
    <row r="30" spans="1:3" x14ac:dyDescent="0.45">
      <c r="A30" t="s">
        <v>29</v>
      </c>
      <c r="B30">
        <v>0.98630136999999996</v>
      </c>
      <c r="C30" s="3">
        <v>2</v>
      </c>
    </row>
    <row r="31" spans="1:3" x14ac:dyDescent="0.45">
      <c r="A31" t="s">
        <v>30</v>
      </c>
      <c r="B31">
        <v>0.68656716399999995</v>
      </c>
      <c r="C31" s="3">
        <v>2</v>
      </c>
    </row>
    <row r="32" spans="1:3" x14ac:dyDescent="0.45">
      <c r="A32" t="s">
        <v>31</v>
      </c>
      <c r="B32">
        <v>0.57777777799999996</v>
      </c>
      <c r="C32" s="3">
        <v>2</v>
      </c>
    </row>
    <row r="33" spans="1:3" x14ac:dyDescent="0.45">
      <c r="A33" t="s">
        <v>32</v>
      </c>
      <c r="B33">
        <v>0.80808080800000004</v>
      </c>
      <c r="C33" s="3">
        <v>2</v>
      </c>
    </row>
    <row r="34" spans="1:3" x14ac:dyDescent="0.45">
      <c r="A34" t="s">
        <v>33</v>
      </c>
      <c r="B34">
        <v>0.95652173900000004</v>
      </c>
      <c r="C34" s="3">
        <v>4</v>
      </c>
    </row>
    <row r="35" spans="1:3" x14ac:dyDescent="0.45">
      <c r="A35" t="s">
        <v>34</v>
      </c>
      <c r="B35">
        <v>0.95945945899999996</v>
      </c>
      <c r="C35" s="3">
        <v>4</v>
      </c>
    </row>
    <row r="36" spans="1:3" x14ac:dyDescent="0.45">
      <c r="A36" t="s">
        <v>35</v>
      </c>
      <c r="B36">
        <v>0.88</v>
      </c>
      <c r="C36" s="3">
        <v>10</v>
      </c>
    </row>
    <row r="37" spans="1:3" x14ac:dyDescent="0.45">
      <c r="A37" t="s">
        <v>36</v>
      </c>
      <c r="B37">
        <v>0.928571429</v>
      </c>
      <c r="C37" s="3">
        <v>6</v>
      </c>
    </row>
    <row r="38" spans="1:3" x14ac:dyDescent="0.45">
      <c r="A38" t="s">
        <v>37</v>
      </c>
      <c r="B38">
        <v>0.89119170999999997</v>
      </c>
      <c r="C38" s="3">
        <v>2</v>
      </c>
    </row>
    <row r="39" spans="1:3" x14ac:dyDescent="0.45">
      <c r="A39" t="s">
        <v>38</v>
      </c>
      <c r="B39">
        <v>0.81034482799999996</v>
      </c>
      <c r="C39" s="3">
        <v>8</v>
      </c>
    </row>
    <row r="40" spans="1:3" x14ac:dyDescent="0.45">
      <c r="A40" t="s">
        <v>39</v>
      </c>
      <c r="B40">
        <v>0.93491124299999995</v>
      </c>
      <c r="C40" s="3">
        <v>4</v>
      </c>
    </row>
    <row r="41" spans="1:3" x14ac:dyDescent="0.45">
      <c r="A41" t="s">
        <v>40</v>
      </c>
      <c r="B41">
        <v>0.95104895099999998</v>
      </c>
      <c r="C41" s="3">
        <v>8</v>
      </c>
    </row>
    <row r="42" spans="1:3" x14ac:dyDescent="0.45">
      <c r="A42" t="s">
        <v>41</v>
      </c>
      <c r="B42">
        <v>1</v>
      </c>
      <c r="C42" s="3">
        <v>5</v>
      </c>
    </row>
    <row r="43" spans="1:3" x14ac:dyDescent="0.45">
      <c r="A43" t="s">
        <v>42</v>
      </c>
      <c r="B43">
        <v>0.49230769200000002</v>
      </c>
      <c r="C43" s="3">
        <v>8</v>
      </c>
    </row>
    <row r="44" spans="1:3" x14ac:dyDescent="0.45">
      <c r="A44" t="s">
        <v>43</v>
      </c>
      <c r="B44">
        <v>0.77647058800000002</v>
      </c>
      <c r="C44" s="3">
        <v>2</v>
      </c>
    </row>
    <row r="45" spans="1:3" x14ac:dyDescent="0.45">
      <c r="A45" t="s">
        <v>44</v>
      </c>
      <c r="B45">
        <v>0.82949308799999999</v>
      </c>
      <c r="C45" s="3">
        <v>10</v>
      </c>
    </row>
    <row r="46" spans="1:3" x14ac:dyDescent="0.45">
      <c r="A46" t="s">
        <v>45</v>
      </c>
      <c r="B46">
        <v>0.96666666700000003</v>
      </c>
      <c r="C46" s="3">
        <v>6</v>
      </c>
    </row>
    <row r="47" spans="1:3" x14ac:dyDescent="0.45">
      <c r="A47" t="s">
        <v>46</v>
      </c>
      <c r="B47">
        <v>1</v>
      </c>
      <c r="C47" s="3">
        <v>2</v>
      </c>
    </row>
    <row r="48" spans="1:3" x14ac:dyDescent="0.45">
      <c r="A48" t="s">
        <v>47</v>
      </c>
      <c r="B48">
        <v>1</v>
      </c>
      <c r="C48" s="3">
        <v>13</v>
      </c>
    </row>
    <row r="49" spans="1:3" x14ac:dyDescent="0.45">
      <c r="A49" t="s">
        <v>48</v>
      </c>
      <c r="B49">
        <v>0.53333333299999997</v>
      </c>
      <c r="C49" s="3">
        <v>2</v>
      </c>
    </row>
    <row r="50" spans="1:3" x14ac:dyDescent="0.45">
      <c r="A50" t="s">
        <v>49</v>
      </c>
      <c r="B50">
        <v>1</v>
      </c>
      <c r="C50" s="3">
        <v>3</v>
      </c>
    </row>
    <row r="51" spans="1:3" x14ac:dyDescent="0.45">
      <c r="A51" t="s">
        <v>50</v>
      </c>
      <c r="B51">
        <v>0.93548387099999997</v>
      </c>
      <c r="C51" s="3">
        <v>2</v>
      </c>
    </row>
    <row r="52" spans="1:3" x14ac:dyDescent="0.45">
      <c r="A52" t="s">
        <v>51</v>
      </c>
      <c r="B52">
        <v>0.93121693100000003</v>
      </c>
      <c r="C52" s="3">
        <v>4</v>
      </c>
    </row>
    <row r="53" spans="1:3" x14ac:dyDescent="0.45">
      <c r="A53" t="s">
        <v>52</v>
      </c>
      <c r="B53">
        <v>0.52</v>
      </c>
      <c r="C53" s="3">
        <v>2</v>
      </c>
    </row>
    <row r="54" spans="1:3" x14ac:dyDescent="0.45">
      <c r="A54" t="s">
        <v>53</v>
      </c>
      <c r="B54">
        <v>0.68817204300000001</v>
      </c>
      <c r="C54" s="3">
        <v>7</v>
      </c>
    </row>
    <row r="55" spans="1:3" x14ac:dyDescent="0.45">
      <c r="A55" t="s">
        <v>54</v>
      </c>
      <c r="B55">
        <v>0.95652173900000004</v>
      </c>
      <c r="C55" s="3">
        <v>2</v>
      </c>
    </row>
    <row r="56" spans="1:3" x14ac:dyDescent="0.45">
      <c r="A56" t="s">
        <v>55</v>
      </c>
      <c r="B56">
        <v>1</v>
      </c>
      <c r="C56" s="3">
        <v>2</v>
      </c>
    </row>
    <row r="57" spans="1:3" x14ac:dyDescent="0.45">
      <c r="A57" t="s">
        <v>56</v>
      </c>
      <c r="B57">
        <v>0.66666666699999999</v>
      </c>
      <c r="C57" s="3">
        <v>2</v>
      </c>
    </row>
    <row r="58" spans="1:3" x14ac:dyDescent="0.45">
      <c r="A58" t="s">
        <v>57</v>
      </c>
      <c r="B58">
        <v>0.94782608700000004</v>
      </c>
      <c r="C58" s="3">
        <v>2</v>
      </c>
    </row>
    <row r="59" spans="1:3" x14ac:dyDescent="0.45">
      <c r="A59" t="s">
        <v>58</v>
      </c>
      <c r="B59">
        <v>0.96045197699999996</v>
      </c>
      <c r="C59" s="3">
        <v>3</v>
      </c>
    </row>
    <row r="60" spans="1:3" x14ac:dyDescent="0.45">
      <c r="A60" t="s">
        <v>59</v>
      </c>
      <c r="B60">
        <v>0.85593220299999995</v>
      </c>
      <c r="C60" s="3">
        <v>10</v>
      </c>
    </row>
    <row r="61" spans="1:3" x14ac:dyDescent="0.45">
      <c r="A61" t="s">
        <v>60</v>
      </c>
      <c r="B61">
        <v>0.60674157299999998</v>
      </c>
      <c r="C61" s="3">
        <v>5</v>
      </c>
    </row>
    <row r="62" spans="1:3" x14ac:dyDescent="0.45">
      <c r="A62" t="s">
        <v>61</v>
      </c>
      <c r="B62">
        <v>0.65399239499999995</v>
      </c>
      <c r="C62" s="3">
        <v>6</v>
      </c>
    </row>
    <row r="63" spans="1:3" x14ac:dyDescent="0.45">
      <c r="A63" t="s">
        <v>62</v>
      </c>
      <c r="B63">
        <v>0.96511627899999997</v>
      </c>
      <c r="C63" s="3">
        <v>3</v>
      </c>
    </row>
    <row r="64" spans="1:3" x14ac:dyDescent="0.45">
      <c r="A64" t="s">
        <v>63</v>
      </c>
      <c r="B64">
        <v>0.633962264</v>
      </c>
      <c r="C64" s="3">
        <v>12</v>
      </c>
    </row>
    <row r="65" spans="1:3" x14ac:dyDescent="0.45">
      <c r="A65" t="s">
        <v>64</v>
      </c>
      <c r="B65">
        <v>0.85714285700000004</v>
      </c>
      <c r="C65" s="3">
        <v>3</v>
      </c>
    </row>
    <row r="66" spans="1:3" x14ac:dyDescent="0.45">
      <c r="A66" t="s">
        <v>65</v>
      </c>
      <c r="B66">
        <v>0.87861271699999999</v>
      </c>
      <c r="C66" s="3">
        <v>4</v>
      </c>
    </row>
    <row r="67" spans="1:3" x14ac:dyDescent="0.45">
      <c r="A67" t="s">
        <v>66</v>
      </c>
      <c r="B67">
        <v>0.969162996</v>
      </c>
      <c r="C67" s="3">
        <v>6</v>
      </c>
    </row>
    <row r="68" spans="1:3" x14ac:dyDescent="0.45">
      <c r="A68" t="s">
        <v>67</v>
      </c>
      <c r="B68">
        <v>0.93939393900000001</v>
      </c>
      <c r="C68" s="3">
        <v>4</v>
      </c>
    </row>
    <row r="69" spans="1:3" x14ac:dyDescent="0.45">
      <c r="A69" t="s">
        <v>68</v>
      </c>
      <c r="B69">
        <v>0.91457286400000004</v>
      </c>
      <c r="C69" s="3">
        <v>6</v>
      </c>
    </row>
    <row r="70" spans="1:3" x14ac:dyDescent="0.45">
      <c r="A70" t="s">
        <v>69</v>
      </c>
      <c r="B70">
        <v>0.93114754099999997</v>
      </c>
      <c r="C70" s="3">
        <v>6</v>
      </c>
    </row>
    <row r="71" spans="1:3" x14ac:dyDescent="0.45">
      <c r="A71" t="s">
        <v>70</v>
      </c>
      <c r="B71">
        <v>0.82129277599999995</v>
      </c>
      <c r="C71" s="3">
        <v>8</v>
      </c>
    </row>
    <row r="72" spans="1:3" x14ac:dyDescent="0.45">
      <c r="A72" t="s">
        <v>71</v>
      </c>
      <c r="B72">
        <v>0.71428571399999996</v>
      </c>
      <c r="C72" s="3">
        <v>10</v>
      </c>
    </row>
    <row r="73" spans="1:3" x14ac:dyDescent="0.45">
      <c r="A73" t="s">
        <v>72</v>
      </c>
      <c r="B73">
        <v>1</v>
      </c>
      <c r="C73" s="3">
        <v>1</v>
      </c>
    </row>
    <row r="74" spans="1:3" x14ac:dyDescent="0.45">
      <c r="A74" t="s">
        <v>73</v>
      </c>
      <c r="B74">
        <v>0.87804877999999997</v>
      </c>
      <c r="C74" s="3">
        <v>6</v>
      </c>
    </row>
    <row r="75" spans="1:3" x14ac:dyDescent="0.45">
      <c r="A75" t="s">
        <v>74</v>
      </c>
      <c r="B75">
        <v>0.43243243199999998</v>
      </c>
      <c r="C75" s="3">
        <v>2</v>
      </c>
    </row>
    <row r="76" spans="1:3" x14ac:dyDescent="0.45">
      <c r="A76" t="s">
        <v>75</v>
      </c>
      <c r="B76">
        <v>0.77443609000000002</v>
      </c>
      <c r="C76" s="3">
        <v>6</v>
      </c>
    </row>
    <row r="77" spans="1:3" x14ac:dyDescent="0.45">
      <c r="A77" t="s">
        <v>76</v>
      </c>
      <c r="B77">
        <v>0.90434782599999997</v>
      </c>
      <c r="C77" s="3">
        <v>4</v>
      </c>
    </row>
    <row r="78" spans="1:3" x14ac:dyDescent="0.45">
      <c r="A78" t="s">
        <v>77</v>
      </c>
      <c r="B78">
        <v>0.91304347799999996</v>
      </c>
      <c r="C78" s="3">
        <v>2</v>
      </c>
    </row>
    <row r="79" spans="1:3" x14ac:dyDescent="0.45">
      <c r="A79" t="s">
        <v>78</v>
      </c>
      <c r="B79">
        <v>0.8671875</v>
      </c>
      <c r="C79" s="3">
        <v>8</v>
      </c>
    </row>
    <row r="80" spans="1:3" x14ac:dyDescent="0.45">
      <c r="A80" t="s">
        <v>79</v>
      </c>
      <c r="B80">
        <v>0.93023255800000004</v>
      </c>
      <c r="C80" s="3">
        <v>2</v>
      </c>
    </row>
    <row r="81" spans="1:3" x14ac:dyDescent="0.45">
      <c r="A81" t="s">
        <v>80</v>
      </c>
      <c r="B81">
        <v>0.97435897400000004</v>
      </c>
      <c r="C81" s="3">
        <v>2</v>
      </c>
    </row>
    <row r="82" spans="1:3" x14ac:dyDescent="0.45">
      <c r="A82" t="s">
        <v>81</v>
      </c>
      <c r="B82">
        <v>1</v>
      </c>
      <c r="C82" s="3">
        <v>2</v>
      </c>
    </row>
    <row r="83" spans="1:3" x14ac:dyDescent="0.45">
      <c r="A83" t="s">
        <v>82</v>
      </c>
      <c r="B83">
        <v>0.77595628400000005</v>
      </c>
      <c r="C83" s="3">
        <v>8</v>
      </c>
    </row>
    <row r="84" spans="1:3" x14ac:dyDescent="0.45">
      <c r="A84" t="s">
        <v>83</v>
      </c>
      <c r="B84">
        <v>0.965909091</v>
      </c>
      <c r="C84" s="3">
        <v>5</v>
      </c>
    </row>
    <row r="85" spans="1:3" x14ac:dyDescent="0.45">
      <c r="A85" t="s">
        <v>84</v>
      </c>
      <c r="B85">
        <v>0.57731958800000005</v>
      </c>
      <c r="C85" s="3">
        <v>7.5</v>
      </c>
    </row>
    <row r="86" spans="1:3" x14ac:dyDescent="0.45">
      <c r="A86" t="s">
        <v>85</v>
      </c>
      <c r="B86">
        <v>0.901408451</v>
      </c>
      <c r="C86" s="3">
        <v>1</v>
      </c>
    </row>
    <row r="87" spans="1:3" x14ac:dyDescent="0.45">
      <c r="A87" t="s">
        <v>86</v>
      </c>
      <c r="B87">
        <v>0.64550264599999996</v>
      </c>
      <c r="C87" s="3">
        <v>5</v>
      </c>
    </row>
    <row r="88" spans="1:3" x14ac:dyDescent="0.45">
      <c r="A88" t="s">
        <v>87</v>
      </c>
      <c r="B88">
        <v>0.82352941199999996</v>
      </c>
      <c r="C88" s="3">
        <v>8</v>
      </c>
    </row>
    <row r="89" spans="1:3" x14ac:dyDescent="0.45">
      <c r="A89" t="s">
        <v>88</v>
      </c>
      <c r="B89">
        <v>0.93243243200000003</v>
      </c>
      <c r="C89" s="3">
        <v>2</v>
      </c>
    </row>
    <row r="90" spans="1:3" x14ac:dyDescent="0.45">
      <c r="A90" t="s">
        <v>89</v>
      </c>
      <c r="B90">
        <v>0.89952153099999999</v>
      </c>
      <c r="C90" s="3">
        <v>6</v>
      </c>
    </row>
    <row r="91" spans="1:3" x14ac:dyDescent="0.45">
      <c r="A91" t="s">
        <v>90</v>
      </c>
      <c r="B91">
        <v>0.88983050799999996</v>
      </c>
      <c r="C91" s="3">
        <v>8</v>
      </c>
    </row>
    <row r="92" spans="1:3" x14ac:dyDescent="0.45">
      <c r="A92" t="s">
        <v>91</v>
      </c>
      <c r="B92">
        <v>0.92957746500000005</v>
      </c>
      <c r="C92" s="3">
        <v>10</v>
      </c>
    </row>
    <row r="93" spans="1:3" x14ac:dyDescent="0.45">
      <c r="A93" t="s">
        <v>92</v>
      </c>
      <c r="B93">
        <v>0.93491124299999995</v>
      </c>
      <c r="C93" s="3">
        <v>10</v>
      </c>
    </row>
    <row r="94" spans="1:3" x14ac:dyDescent="0.45">
      <c r="A94" t="s">
        <v>93</v>
      </c>
      <c r="B94">
        <v>1</v>
      </c>
      <c r="C94" s="3">
        <v>4</v>
      </c>
    </row>
    <row r="95" spans="1:3" x14ac:dyDescent="0.45">
      <c r="A95" t="s">
        <v>94</v>
      </c>
      <c r="B95">
        <v>0.88721804500000001</v>
      </c>
      <c r="C95" s="3">
        <v>8</v>
      </c>
    </row>
    <row r="96" spans="1:3" x14ac:dyDescent="0.45">
      <c r="A96" t="s">
        <v>95</v>
      </c>
      <c r="B96">
        <v>0.93333333299999999</v>
      </c>
      <c r="C96" s="3">
        <v>10</v>
      </c>
    </row>
    <row r="97" spans="1:3" x14ac:dyDescent="0.45">
      <c r="A97" t="s">
        <v>96</v>
      </c>
      <c r="B97">
        <v>0.98701298699999995</v>
      </c>
      <c r="C97" s="3">
        <v>10</v>
      </c>
    </row>
    <row r="98" spans="1:3" x14ac:dyDescent="0.45">
      <c r="A98" t="s">
        <v>97</v>
      </c>
      <c r="B98">
        <v>0.96296296299999995</v>
      </c>
      <c r="C98" s="3">
        <v>6</v>
      </c>
    </row>
    <row r="99" spans="1:3" x14ac:dyDescent="0.45">
      <c r="A99" t="s">
        <v>98</v>
      </c>
      <c r="B99">
        <v>1</v>
      </c>
      <c r="C99" s="3">
        <v>15</v>
      </c>
    </row>
    <row r="100" spans="1:3" x14ac:dyDescent="0.45">
      <c r="A100" t="s">
        <v>99</v>
      </c>
      <c r="B100">
        <v>1</v>
      </c>
      <c r="C100" s="3">
        <v>4</v>
      </c>
    </row>
    <row r="101" spans="1:3" x14ac:dyDescent="0.45">
      <c r="A101" t="s">
        <v>100</v>
      </c>
      <c r="B101">
        <v>0.49438202199999998</v>
      </c>
      <c r="C101" s="3">
        <v>20</v>
      </c>
    </row>
  </sheetData>
  <phoneticPr fontId="2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B571F-4503-42F3-8F61-F068779C21E3}">
  <dimension ref="A1:D25"/>
  <sheetViews>
    <sheetView topLeftCell="A10" workbookViewId="0">
      <selection activeCell="B20" sqref="B20:C24"/>
    </sheetView>
  </sheetViews>
  <sheetFormatPr defaultRowHeight="13.25" x14ac:dyDescent="0.45"/>
  <cols>
    <col min="1" max="1" width="3.1328125" customWidth="1"/>
    <col min="2" max="2" width="30.6328125" customWidth="1"/>
    <col min="3" max="3" width="25.6328125" customWidth="1"/>
    <col min="4" max="4" width="3.1328125" customWidth="1"/>
  </cols>
  <sheetData>
    <row r="1" spans="1:4" ht="16.25" thickBot="1" x14ac:dyDescent="0.6">
      <c r="A1" s="52" t="s">
        <v>140</v>
      </c>
      <c r="B1" s="52"/>
      <c r="C1" s="52"/>
      <c r="D1" s="52"/>
    </row>
    <row r="2" spans="1:4" ht="16.5" thickBot="1" x14ac:dyDescent="0.6">
      <c r="A2" s="53"/>
      <c r="B2" s="7" t="s">
        <v>141</v>
      </c>
      <c r="C2" s="8"/>
      <c r="D2" s="55"/>
    </row>
    <row r="3" spans="1:4" ht="16.5" thickBot="1" x14ac:dyDescent="0.6">
      <c r="A3" s="53"/>
      <c r="B3" s="9" t="s">
        <v>142</v>
      </c>
      <c r="C3" s="10"/>
      <c r="D3" s="55"/>
    </row>
    <row r="4" spans="1:4" ht="16.5" thickBot="1" x14ac:dyDescent="0.6">
      <c r="A4" s="53"/>
      <c r="B4" s="11">
        <v>0.75</v>
      </c>
      <c r="C4" s="12" t="s">
        <v>143</v>
      </c>
      <c r="D4" s="55"/>
    </row>
    <row r="5" spans="1:4" ht="16.5" thickBot="1" x14ac:dyDescent="0.6">
      <c r="A5" s="53"/>
      <c r="B5" s="11">
        <v>1</v>
      </c>
      <c r="C5" s="13">
        <v>32</v>
      </c>
      <c r="D5" s="55"/>
    </row>
    <row r="6" spans="1:4" ht="16.5" thickBot="1" x14ac:dyDescent="0.6">
      <c r="A6" s="53"/>
      <c r="B6" s="14" t="s">
        <v>144</v>
      </c>
      <c r="C6" s="15"/>
      <c r="D6" s="55"/>
    </row>
    <row r="7" spans="1:4" ht="16.5" thickBot="1" x14ac:dyDescent="0.6">
      <c r="A7" s="53"/>
      <c r="B7" s="16">
        <v>0</v>
      </c>
      <c r="C7" s="16">
        <v>7</v>
      </c>
      <c r="D7" s="55"/>
    </row>
    <row r="8" spans="1:4" ht="16.5" thickBot="1" x14ac:dyDescent="0.6">
      <c r="A8" s="53"/>
      <c r="B8" s="11" t="s">
        <v>110</v>
      </c>
      <c r="C8" s="13">
        <v>18</v>
      </c>
      <c r="D8" s="55"/>
    </row>
    <row r="9" spans="1:4" ht="16.5" thickBot="1" x14ac:dyDescent="0.6">
      <c r="A9" s="53"/>
      <c r="B9" s="11" t="s">
        <v>145</v>
      </c>
      <c r="C9" s="13">
        <v>7</v>
      </c>
      <c r="D9" s="55"/>
    </row>
    <row r="10" spans="1:4" ht="16.5" thickBot="1" x14ac:dyDescent="0.6">
      <c r="A10" s="53"/>
      <c r="B10" s="11" t="s">
        <v>108</v>
      </c>
      <c r="C10" s="13">
        <v>27</v>
      </c>
      <c r="D10" s="55"/>
    </row>
    <row r="11" spans="1:4" ht="16.5" thickBot="1" x14ac:dyDescent="0.6">
      <c r="A11" s="53"/>
      <c r="B11" s="11" t="s">
        <v>146</v>
      </c>
      <c r="C11" s="13">
        <v>16</v>
      </c>
      <c r="D11" s="55"/>
    </row>
    <row r="12" spans="1:4" ht="16.5" thickBot="1" x14ac:dyDescent="0.6">
      <c r="A12" s="53"/>
      <c r="B12" s="11" t="s">
        <v>118</v>
      </c>
      <c r="C12" s="13">
        <v>11</v>
      </c>
      <c r="D12" s="55"/>
    </row>
    <row r="13" spans="1:4" ht="16.5" thickBot="1" x14ac:dyDescent="0.6">
      <c r="A13" s="53"/>
      <c r="B13" s="11" t="s">
        <v>119</v>
      </c>
      <c r="C13" s="13">
        <v>14</v>
      </c>
      <c r="D13" s="55"/>
    </row>
    <row r="14" spans="1:4" ht="16.5" thickBot="1" x14ac:dyDescent="0.6">
      <c r="A14" s="53"/>
      <c r="B14" s="17" t="s">
        <v>147</v>
      </c>
      <c r="C14" s="13" t="s">
        <v>148</v>
      </c>
      <c r="D14" s="55"/>
    </row>
    <row r="15" spans="1:4" ht="16.5" thickBot="1" x14ac:dyDescent="0.6">
      <c r="A15" s="53"/>
      <c r="B15" s="17" t="s">
        <v>149</v>
      </c>
      <c r="C15" s="13" t="s">
        <v>150</v>
      </c>
      <c r="D15" s="55"/>
    </row>
    <row r="16" spans="1:4" ht="16.5" thickBot="1" x14ac:dyDescent="0.6">
      <c r="A16" s="53"/>
      <c r="B16" s="17" t="s">
        <v>151</v>
      </c>
      <c r="C16" s="13" t="s">
        <v>152</v>
      </c>
      <c r="D16" s="55"/>
    </row>
    <row r="17" spans="1:4" ht="16.5" thickBot="1" x14ac:dyDescent="0.6">
      <c r="A17" s="53"/>
      <c r="B17" s="11" t="s">
        <v>153</v>
      </c>
      <c r="C17" s="13">
        <v>56</v>
      </c>
      <c r="D17" s="55"/>
    </row>
    <row r="18" spans="1:4" ht="16.5" thickBot="1" x14ac:dyDescent="0.6">
      <c r="A18" s="53"/>
      <c r="B18" s="11" t="s">
        <v>154</v>
      </c>
      <c r="C18" s="13">
        <v>31</v>
      </c>
      <c r="D18" s="55"/>
    </row>
    <row r="19" spans="1:4" ht="16.5" thickBot="1" x14ac:dyDescent="0.6">
      <c r="A19" s="54"/>
      <c r="B19" s="11" t="s">
        <v>155</v>
      </c>
      <c r="C19" s="13">
        <v>13</v>
      </c>
      <c r="D19" s="56"/>
    </row>
    <row r="20" spans="1:4" ht="15.75" x14ac:dyDescent="0.45">
      <c r="A20" s="18"/>
      <c r="B20" s="57" t="s">
        <v>156</v>
      </c>
      <c r="C20" s="57"/>
      <c r="D20" s="19"/>
    </row>
    <row r="21" spans="1:4" ht="15.75" x14ac:dyDescent="0.45">
      <c r="A21" s="19"/>
      <c r="B21" s="58"/>
      <c r="C21" s="58"/>
    </row>
    <row r="22" spans="1:4" ht="15.75" x14ac:dyDescent="0.45">
      <c r="A22" s="19"/>
      <c r="B22" s="58"/>
      <c r="C22" s="58"/>
    </row>
    <row r="23" spans="1:4" ht="15.75" x14ac:dyDescent="0.45">
      <c r="A23" s="19"/>
      <c r="B23" s="58"/>
      <c r="C23" s="58"/>
    </row>
    <row r="24" spans="1:4" x14ac:dyDescent="0.45">
      <c r="B24" s="58"/>
      <c r="C24" s="58"/>
    </row>
    <row r="25" spans="1:4" ht="15.75" x14ac:dyDescent="0.45">
      <c r="B25" s="20" t="s">
        <v>157</v>
      </c>
      <c r="C25" s="21"/>
    </row>
  </sheetData>
  <mergeCells count="4">
    <mergeCell ref="A1:D1"/>
    <mergeCell ref="A2:A19"/>
    <mergeCell ref="D2:D19"/>
    <mergeCell ref="B20:C24"/>
  </mergeCells>
  <phoneticPr fontId="7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CAACBA-80CE-4BBE-B007-12FC2F0FA486}">
  <dimension ref="A1:N16"/>
  <sheetViews>
    <sheetView topLeftCell="A4" zoomScale="90" zoomScaleNormal="90" workbookViewId="0">
      <selection activeCell="B13" sqref="B13"/>
    </sheetView>
  </sheetViews>
  <sheetFormatPr defaultRowHeight="13.25" x14ac:dyDescent="0.45"/>
  <cols>
    <col min="1" max="1" width="0.86328125" customWidth="1"/>
    <col min="2" max="2" width="15.953125" customWidth="1"/>
    <col min="3" max="3" width="5.6796875" customWidth="1"/>
    <col min="4" max="4" width="15.6796875" customWidth="1"/>
    <col min="5" max="5" width="10.6796875" customWidth="1"/>
    <col min="6" max="6" width="9.26953125" style="27" customWidth="1"/>
    <col min="7" max="7" width="5.6796875" customWidth="1"/>
    <col min="8" max="8" width="15.6796875" customWidth="1"/>
    <col min="9" max="9" width="10.6796875" customWidth="1"/>
    <col min="10" max="10" width="15.6796875" customWidth="1"/>
    <col min="11" max="11" width="10.6796875" customWidth="1"/>
    <col min="12" max="12" width="0.86328125" customWidth="1"/>
    <col min="14" max="14" width="15.6328125" customWidth="1"/>
  </cols>
  <sheetData>
    <row r="1" spans="1:14" ht="16.5" thickBot="1" x14ac:dyDescent="0.6">
      <c r="A1" s="23"/>
      <c r="B1" s="60" t="s">
        <v>195</v>
      </c>
      <c r="C1" s="61"/>
      <c r="D1" s="61"/>
      <c r="E1" s="61"/>
      <c r="F1" s="61"/>
      <c r="G1" s="61"/>
      <c r="H1" s="61"/>
      <c r="I1" s="61"/>
      <c r="J1" s="61"/>
      <c r="K1" s="61"/>
      <c r="L1" s="23"/>
      <c r="N1" s="50"/>
    </row>
    <row r="2" spans="1:14" ht="16.5" thickBot="1" x14ac:dyDescent="0.6">
      <c r="A2" s="22"/>
      <c r="B2" s="28"/>
      <c r="C2" s="59" t="s">
        <v>168</v>
      </c>
      <c r="D2" s="59"/>
      <c r="E2" s="59"/>
      <c r="F2" s="59"/>
      <c r="G2" s="59" t="s">
        <v>167</v>
      </c>
      <c r="H2" s="59"/>
      <c r="I2" s="59"/>
      <c r="J2" s="59" t="s">
        <v>190</v>
      </c>
      <c r="K2" s="59"/>
      <c r="N2" s="24"/>
    </row>
    <row r="3" spans="1:14" ht="16.5" thickBot="1" x14ac:dyDescent="0.6">
      <c r="B3" s="51" t="s">
        <v>187</v>
      </c>
      <c r="C3" s="29" t="s">
        <v>166</v>
      </c>
      <c r="D3" s="29" t="s">
        <v>188</v>
      </c>
      <c r="E3" s="29" t="s">
        <v>189</v>
      </c>
      <c r="F3" s="30" t="s">
        <v>192</v>
      </c>
      <c r="G3" s="29" t="s">
        <v>166</v>
      </c>
      <c r="H3" s="29" t="s">
        <v>188</v>
      </c>
      <c r="I3" s="29" t="s">
        <v>189</v>
      </c>
      <c r="J3" s="29" t="s">
        <v>188</v>
      </c>
      <c r="K3" s="29" t="s">
        <v>189</v>
      </c>
      <c r="L3" s="22"/>
      <c r="N3" s="25"/>
    </row>
    <row r="4" spans="1:14" ht="15.75" x14ac:dyDescent="0.45">
      <c r="A4" s="22"/>
      <c r="B4" s="31" t="s">
        <v>162</v>
      </c>
      <c r="C4" s="32">
        <v>0.84329355555634333</v>
      </c>
      <c r="D4" s="32">
        <v>0.82853202481042343</v>
      </c>
      <c r="E4" s="32">
        <v>0.8580550863022629</v>
      </c>
      <c r="F4" s="33" t="s">
        <v>193</v>
      </c>
      <c r="G4" s="32" t="s">
        <v>158</v>
      </c>
      <c r="H4" s="32" t="s">
        <v>158</v>
      </c>
      <c r="I4" s="32" t="s">
        <v>158</v>
      </c>
      <c r="J4" s="32" t="s">
        <v>158</v>
      </c>
      <c r="K4" s="32" t="s">
        <v>158</v>
      </c>
      <c r="L4" s="22"/>
      <c r="N4" s="25"/>
    </row>
    <row r="5" spans="1:14" ht="16.5" thickBot="1" x14ac:dyDescent="0.6">
      <c r="A5" s="22"/>
      <c r="B5" s="31" t="s">
        <v>163</v>
      </c>
      <c r="C5" s="32">
        <v>0.80824090654500014</v>
      </c>
      <c r="D5" s="32">
        <v>0.84475301741999997</v>
      </c>
      <c r="E5" s="32">
        <v>0.77172879567000019</v>
      </c>
      <c r="F5" s="33" t="s">
        <v>193</v>
      </c>
      <c r="G5" s="32" t="s">
        <v>158</v>
      </c>
      <c r="H5" s="32" t="s">
        <v>158</v>
      </c>
      <c r="I5" s="32" t="s">
        <v>158</v>
      </c>
      <c r="J5" s="32" t="s">
        <v>158</v>
      </c>
      <c r="K5" s="32" t="s">
        <v>158</v>
      </c>
      <c r="L5" s="22"/>
      <c r="N5" s="26"/>
    </row>
    <row r="6" spans="1:14" ht="15.75" x14ac:dyDescent="0.45">
      <c r="A6" s="22"/>
      <c r="B6" s="31" t="s">
        <v>164</v>
      </c>
      <c r="C6" s="32">
        <v>0.88918000470462999</v>
      </c>
      <c r="D6" s="32">
        <v>0.89373615922279159</v>
      </c>
      <c r="E6" s="32">
        <v>0.88462385018646883</v>
      </c>
      <c r="F6" s="33">
        <v>0.39408658588501499</v>
      </c>
      <c r="G6" s="32">
        <v>0.83779826182190376</v>
      </c>
      <c r="H6" s="32">
        <v>0.84805840731978743</v>
      </c>
      <c r="I6" s="32">
        <v>0.82753811632402063</v>
      </c>
      <c r="J6" s="32">
        <v>0.82447624977579537</v>
      </c>
      <c r="K6" s="32">
        <v>0.80649603046508944</v>
      </c>
      <c r="L6" s="22"/>
    </row>
    <row r="7" spans="1:14" ht="16.5" thickBot="1" x14ac:dyDescent="0.6">
      <c r="A7" s="23"/>
      <c r="B7" s="34" t="s">
        <v>165</v>
      </c>
      <c r="C7" s="35">
        <v>0.88271098145500038</v>
      </c>
      <c r="D7" s="35">
        <v>0.88859780001000022</v>
      </c>
      <c r="E7" s="35">
        <v>0.87682416289999987</v>
      </c>
      <c r="F7" s="36">
        <v>0.27476694619098352</v>
      </c>
      <c r="G7" s="35">
        <v>0.83450101057499926</v>
      </c>
      <c r="H7" s="35">
        <v>0.84763311724999957</v>
      </c>
      <c r="I7" s="35">
        <v>0.82136890389999995</v>
      </c>
      <c r="J7" s="35">
        <v>0.83746895208999983</v>
      </c>
      <c r="K7" s="35">
        <v>0.81406631448000011</v>
      </c>
      <c r="L7" s="23"/>
    </row>
    <row r="8" spans="1:14" ht="13.5" customHeight="1" x14ac:dyDescent="0.45">
      <c r="A8" s="22"/>
      <c r="B8" s="37" t="s">
        <v>157</v>
      </c>
      <c r="L8" s="22"/>
    </row>
    <row r="9" spans="1:14" ht="16.5" customHeight="1" x14ac:dyDescent="0.45">
      <c r="A9" s="22"/>
      <c r="L9" s="22"/>
    </row>
    <row r="10" spans="1:14" x14ac:dyDescent="0.45">
      <c r="A10" s="22"/>
      <c r="L10" s="22"/>
    </row>
    <row r="11" spans="1:14" ht="14.75" customHeight="1" x14ac:dyDescent="0.45">
      <c r="A11" s="22"/>
      <c r="L11" s="22"/>
    </row>
    <row r="12" spans="1:14" ht="14" thickBot="1" x14ac:dyDescent="0.6">
      <c r="A12" s="23"/>
      <c r="L12" s="23"/>
    </row>
    <row r="13" spans="1:14" ht="14.75" customHeight="1" x14ac:dyDescent="0.45">
      <c r="A13" s="18"/>
      <c r="L13" s="18"/>
    </row>
    <row r="14" spans="1:14" ht="15.75" x14ac:dyDescent="0.45">
      <c r="A14" s="19"/>
      <c r="L14" s="19"/>
    </row>
    <row r="15" spans="1:14" ht="15.75" x14ac:dyDescent="0.45">
      <c r="A15" s="19"/>
      <c r="L15" s="19"/>
    </row>
    <row r="16" spans="1:14" ht="15.75" x14ac:dyDescent="0.45">
      <c r="A16" s="19"/>
      <c r="L16" s="19"/>
    </row>
  </sheetData>
  <mergeCells count="4">
    <mergeCell ref="C2:F2"/>
    <mergeCell ref="G2:I2"/>
    <mergeCell ref="J2:K2"/>
    <mergeCell ref="B1:K1"/>
  </mergeCells>
  <phoneticPr fontId="2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33963-7337-4340-B7A3-BA0AD9672B94}">
  <dimension ref="A1:G27"/>
  <sheetViews>
    <sheetView tabSelected="1" workbookViewId="0">
      <selection activeCell="E34" sqref="E34"/>
    </sheetView>
  </sheetViews>
  <sheetFormatPr defaultRowHeight="13.25" x14ac:dyDescent="0.45"/>
  <cols>
    <col min="1" max="1" width="3.6796875" customWidth="1"/>
    <col min="2" max="2" width="26.7265625" customWidth="1"/>
    <col min="3" max="3" width="10.6796875" customWidth="1"/>
    <col min="4" max="5" width="15.6796875" customWidth="1"/>
    <col min="6" max="6" width="10.6796875" customWidth="1"/>
    <col min="7" max="7" width="3.6796875" style="47" customWidth="1"/>
  </cols>
  <sheetData>
    <row r="1" spans="1:7" ht="15.25" thickBot="1" x14ac:dyDescent="0.6">
      <c r="A1" s="42"/>
      <c r="B1" s="64" t="s">
        <v>196</v>
      </c>
      <c r="C1" s="64"/>
      <c r="D1" s="64"/>
      <c r="E1" s="64"/>
      <c r="F1" s="64"/>
      <c r="G1" s="48"/>
    </row>
    <row r="2" spans="1:7" ht="15.25" thickBot="1" x14ac:dyDescent="0.6">
      <c r="A2" s="41"/>
      <c r="B2" s="45" t="s">
        <v>169</v>
      </c>
      <c r="C2" s="45" t="s">
        <v>170</v>
      </c>
      <c r="D2" s="45" t="s">
        <v>188</v>
      </c>
      <c r="E2" s="45" t="s">
        <v>189</v>
      </c>
      <c r="F2" s="45" t="s">
        <v>191</v>
      </c>
      <c r="G2" s="49"/>
    </row>
    <row r="3" spans="1:7" ht="14.5" x14ac:dyDescent="0.45">
      <c r="B3" s="21" t="s">
        <v>180</v>
      </c>
      <c r="C3" s="38">
        <v>0.9</v>
      </c>
      <c r="D3" s="38">
        <v>0.86</v>
      </c>
      <c r="E3" s="38">
        <v>0.94</v>
      </c>
      <c r="F3" s="39">
        <v>2.6510437659482897E-2</v>
      </c>
      <c r="G3" s="47" t="s">
        <v>159</v>
      </c>
    </row>
    <row r="4" spans="1:7" ht="14.5" x14ac:dyDescent="0.45">
      <c r="B4" s="21" t="s">
        <v>181</v>
      </c>
      <c r="C4" s="38">
        <v>0.96750000000000003</v>
      </c>
      <c r="D4" s="38">
        <v>0.93500000000000005</v>
      </c>
      <c r="E4" s="38">
        <v>1</v>
      </c>
      <c r="F4" s="39">
        <v>1.1244583725522359E-3</v>
      </c>
      <c r="G4" s="47" t="s">
        <v>160</v>
      </c>
    </row>
    <row r="5" spans="1:7" ht="14.5" x14ac:dyDescent="0.45">
      <c r="B5" s="21" t="s">
        <v>182</v>
      </c>
      <c r="C5" s="38">
        <v>0.97</v>
      </c>
      <c r="D5" s="38">
        <v>0.94</v>
      </c>
      <c r="E5" s="38">
        <v>1</v>
      </c>
      <c r="F5" s="39">
        <v>2.0183097792884587E-3</v>
      </c>
      <c r="G5" s="47" t="s">
        <v>160</v>
      </c>
    </row>
    <row r="6" spans="1:7" ht="14.5" x14ac:dyDescent="0.45">
      <c r="B6" s="21" t="s">
        <v>183</v>
      </c>
      <c r="C6" s="38">
        <v>0.95499999999999996</v>
      </c>
      <c r="D6" s="38">
        <v>0.94</v>
      </c>
      <c r="E6" s="38">
        <v>0.97</v>
      </c>
      <c r="F6" s="39">
        <v>0.27864979572262355</v>
      </c>
    </row>
    <row r="7" spans="1:7" ht="14.5" x14ac:dyDescent="0.45">
      <c r="B7" s="21" t="s">
        <v>184</v>
      </c>
      <c r="C7" s="38">
        <v>0.71250000000000002</v>
      </c>
      <c r="D7" s="38">
        <v>0.57999999999999996</v>
      </c>
      <c r="E7" s="38">
        <v>0.84499999999999997</v>
      </c>
      <c r="F7" s="39">
        <v>4.455246657710096E-6</v>
      </c>
      <c r="G7" s="47" t="s">
        <v>161</v>
      </c>
    </row>
    <row r="8" spans="1:7" ht="14.5" x14ac:dyDescent="0.45">
      <c r="B8" s="21" t="s">
        <v>185</v>
      </c>
      <c r="C8" s="38">
        <v>0.92249999999999999</v>
      </c>
      <c r="D8" s="38">
        <v>0.86</v>
      </c>
      <c r="E8" s="38">
        <v>0.98499999999999999</v>
      </c>
      <c r="F8" s="39">
        <v>1.4137891386285182E-4</v>
      </c>
      <c r="G8" s="47" t="s">
        <v>161</v>
      </c>
    </row>
    <row r="9" spans="1:7" ht="14.5" x14ac:dyDescent="0.45">
      <c r="B9" s="21" t="s">
        <v>186</v>
      </c>
      <c r="C9" s="38">
        <v>0.9375</v>
      </c>
      <c r="D9" s="38">
        <v>0.88500000000000001</v>
      </c>
      <c r="E9" s="38">
        <v>0.99</v>
      </c>
      <c r="F9" s="39">
        <v>2.66335431140588E-4</v>
      </c>
      <c r="G9" s="47" t="s">
        <v>161</v>
      </c>
    </row>
    <row r="10" spans="1:7" ht="14.5" x14ac:dyDescent="0.45">
      <c r="B10" s="21" t="s">
        <v>171</v>
      </c>
      <c r="C10" s="38">
        <v>0.98250000000000004</v>
      </c>
      <c r="D10" s="38">
        <v>0.96499999999999997</v>
      </c>
      <c r="E10" s="38">
        <v>1</v>
      </c>
      <c r="F10" s="39">
        <v>1.7902155733831901E-2</v>
      </c>
      <c r="G10" s="47" t="s">
        <v>159</v>
      </c>
    </row>
    <row r="11" spans="1:7" ht="14.5" x14ac:dyDescent="0.45">
      <c r="B11" s="21" t="s">
        <v>174</v>
      </c>
      <c r="C11" s="38">
        <v>0.98750000000000004</v>
      </c>
      <c r="D11" s="38">
        <v>0.97499999999999998</v>
      </c>
      <c r="E11" s="38">
        <v>1</v>
      </c>
      <c r="F11" s="39">
        <v>2.3512975949599349E-2</v>
      </c>
      <c r="G11" s="47" t="s">
        <v>159</v>
      </c>
    </row>
    <row r="12" spans="1:7" ht="14.5" x14ac:dyDescent="0.45">
      <c r="B12" s="21" t="s">
        <v>172</v>
      </c>
      <c r="C12" s="38">
        <v>0.98499999999999999</v>
      </c>
      <c r="D12" s="38">
        <v>0.97</v>
      </c>
      <c r="E12" s="38">
        <v>1</v>
      </c>
      <c r="F12" s="39">
        <v>1.2740723976850814E-2</v>
      </c>
      <c r="G12" s="47" t="s">
        <v>159</v>
      </c>
    </row>
    <row r="13" spans="1:7" ht="14.5" x14ac:dyDescent="0.45">
      <c r="B13" s="21" t="s">
        <v>173</v>
      </c>
      <c r="C13" s="38">
        <v>0.98499999999999999</v>
      </c>
      <c r="D13" s="38">
        <v>0.97</v>
      </c>
      <c r="E13" s="38">
        <v>1</v>
      </c>
      <c r="F13" s="39">
        <v>1.2740723976850814E-2</v>
      </c>
      <c r="G13" s="47" t="s">
        <v>159</v>
      </c>
    </row>
    <row r="14" spans="1:7" ht="14.5" x14ac:dyDescent="0.45">
      <c r="B14" s="21" t="s">
        <v>175</v>
      </c>
      <c r="C14" s="38">
        <v>0.96750000000000003</v>
      </c>
      <c r="D14" s="38">
        <v>0.93500000000000005</v>
      </c>
      <c r="E14" s="38">
        <v>1</v>
      </c>
      <c r="F14" s="39">
        <v>1.1244583725522359E-3</v>
      </c>
      <c r="G14" s="47" t="s">
        <v>160</v>
      </c>
    </row>
    <row r="15" spans="1:7" ht="14.5" x14ac:dyDescent="0.45">
      <c r="B15" s="40" t="s">
        <v>176</v>
      </c>
      <c r="C15" s="38">
        <v>0.67249999999999999</v>
      </c>
      <c r="D15" s="38">
        <v>0.48499999999999999</v>
      </c>
      <c r="E15" s="38">
        <v>0.86</v>
      </c>
      <c r="F15" s="39">
        <v>5.0831127853769021E-12</v>
      </c>
      <c r="G15" s="47" t="s">
        <v>161</v>
      </c>
    </row>
    <row r="16" spans="1:7" ht="14.5" x14ac:dyDescent="0.45">
      <c r="B16" s="40" t="s">
        <v>177</v>
      </c>
      <c r="C16" s="38">
        <v>0.9425</v>
      </c>
      <c r="D16" s="38">
        <v>0.89500000000000002</v>
      </c>
      <c r="E16" s="38">
        <v>0.99</v>
      </c>
      <c r="F16" s="39">
        <v>3.130729241290746E-4</v>
      </c>
      <c r="G16" s="47" t="s">
        <v>161</v>
      </c>
    </row>
    <row r="17" spans="1:7" ht="14.5" x14ac:dyDescent="0.45">
      <c r="B17" s="40" t="s">
        <v>178</v>
      </c>
      <c r="C17" s="38">
        <v>0.96750000000000003</v>
      </c>
      <c r="D17" s="38">
        <v>0.93500000000000005</v>
      </c>
      <c r="E17" s="38">
        <v>1</v>
      </c>
      <c r="F17" s="39">
        <v>4.8909918098232234E-4</v>
      </c>
      <c r="G17" s="47" t="s">
        <v>161</v>
      </c>
    </row>
    <row r="18" spans="1:7" ht="14.25" customHeight="1" thickBot="1" x14ac:dyDescent="0.6">
      <c r="A18" s="42"/>
      <c r="B18" s="46" t="s">
        <v>179</v>
      </c>
      <c r="C18" s="43">
        <v>0.83750000000000002</v>
      </c>
      <c r="D18" s="43">
        <v>0.74</v>
      </c>
      <c r="E18" s="43">
        <v>0.93500000000000005</v>
      </c>
      <c r="F18" s="44">
        <v>5.3419716166565231E-5</v>
      </c>
      <c r="G18" s="48" t="s">
        <v>161</v>
      </c>
    </row>
    <row r="19" spans="1:7" ht="14.5" customHeight="1" x14ac:dyDescent="0.45">
      <c r="B19" s="62" t="s">
        <v>194</v>
      </c>
      <c r="C19" s="62"/>
      <c r="D19" s="62"/>
      <c r="E19" s="62"/>
      <c r="F19" s="62"/>
    </row>
    <row r="20" spans="1:7" ht="14.5" customHeight="1" x14ac:dyDescent="0.45">
      <c r="B20" s="63"/>
      <c r="C20" s="63"/>
      <c r="D20" s="63"/>
      <c r="E20" s="63"/>
      <c r="F20" s="63"/>
    </row>
    <row r="21" spans="1:7" ht="14.5" customHeight="1" x14ac:dyDescent="0.45">
      <c r="B21" s="63"/>
      <c r="C21" s="63"/>
      <c r="D21" s="63"/>
      <c r="E21" s="63"/>
      <c r="F21" s="63"/>
    </row>
    <row r="22" spans="1:7" ht="14.5" customHeight="1" x14ac:dyDescent="0.45">
      <c r="B22" s="63"/>
      <c r="C22" s="63"/>
      <c r="D22" s="63"/>
      <c r="E22" s="63"/>
      <c r="F22" s="63"/>
    </row>
    <row r="23" spans="1:7" ht="14.5" x14ac:dyDescent="0.45">
      <c r="A23" s="22"/>
      <c r="B23" s="21" t="s">
        <v>197</v>
      </c>
    </row>
    <row r="24" spans="1:7" ht="15.75" x14ac:dyDescent="0.45">
      <c r="A24" s="19"/>
    </row>
    <row r="25" spans="1:7" ht="15.75" x14ac:dyDescent="0.45">
      <c r="A25" s="19"/>
    </row>
    <row r="26" spans="1:7" ht="15.75" x14ac:dyDescent="0.45">
      <c r="A26" s="19"/>
    </row>
    <row r="27" spans="1:7" ht="15.75" x14ac:dyDescent="0.45">
      <c r="A27" s="19"/>
    </row>
  </sheetData>
  <mergeCells count="2">
    <mergeCell ref="B19:F22"/>
    <mergeCell ref="B1:F1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Fig4</vt:lpstr>
      <vt:lpstr>Fig5</vt:lpstr>
      <vt:lpstr>Fig6</vt:lpstr>
      <vt:lpstr>Fig7</vt:lpstr>
      <vt:lpstr>Fig8</vt:lpstr>
      <vt:lpstr>Table1</vt:lpstr>
      <vt:lpstr>Table2</vt:lpstr>
      <vt:lpstr>Tabl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A OGASAWARA</dc:creator>
  <cp:lastModifiedBy>宮本良一</cp:lastModifiedBy>
  <dcterms:created xsi:type="dcterms:W3CDTF">2022-04-06T02:08:45Z</dcterms:created>
  <dcterms:modified xsi:type="dcterms:W3CDTF">2022-10-13T07:37:02Z</dcterms:modified>
</cp:coreProperties>
</file>